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9个差异表达基因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7" uniqueCount="771">
  <si>
    <t xml:space="preserve">The significantly differentially expressed in these four QTL regions between the two parents</t>
  </si>
  <si>
    <t xml:space="preserve">GeneName</t>
  </si>
  <si>
    <t xml:space="preserve">GFOLD.0.01.</t>
  </si>
  <si>
    <t xml:space="preserve">E.FDR</t>
  </si>
  <si>
    <t xml:space="preserve">log2fdc</t>
  </si>
  <si>
    <t xml:space="preserve">X1stRPKM</t>
  </si>
  <si>
    <t xml:space="preserve">X2ndRPKM</t>
  </si>
  <si>
    <t xml:space="preserve">significant</t>
  </si>
  <si>
    <t xml:space="preserve">ArabidopsisID</t>
  </si>
  <si>
    <t xml:space="preserve">ArabDesc</t>
  </si>
  <si>
    <t xml:space="preserve">Swissprot_id</t>
  </si>
  <si>
    <t xml:space="preserve">SwissProt_desc</t>
  </si>
  <si>
    <t xml:space="preserve">Trembl_id</t>
  </si>
  <si>
    <t xml:space="preserve">Trembl_desc</t>
  </si>
  <si>
    <t xml:space="preserve">KEGG_id</t>
  </si>
  <si>
    <t xml:space="preserve">KEGG_desc</t>
  </si>
  <si>
    <t xml:space="preserve">Pfam_ids</t>
  </si>
  <si>
    <t xml:space="preserve">InterProt_ids</t>
  </si>
  <si>
    <t xml:space="preserve">GO_ids</t>
  </si>
  <si>
    <t xml:space="preserve">NR_ids</t>
  </si>
  <si>
    <t xml:space="preserve">NR_desc</t>
  </si>
  <si>
    <t xml:space="preserve">GH_A12G1722</t>
  </si>
  <si>
    <t xml:space="preserve">AT2G02010</t>
  </si>
  <si>
    <t xml:space="preserve">glutamate decarboxylase 4</t>
  </si>
  <si>
    <t xml:space="preserve">Q9ZPS3</t>
  </si>
  <si>
    <t xml:space="preserve">DCE4_ARATH Glutamate decarboxylase 4 OS=Arabidopsis thaliana GN=GAD4 PE=1 SV=1</t>
  </si>
  <si>
    <t xml:space="preserve">A0A0B0NL97</t>
  </si>
  <si>
    <t xml:space="preserve">A0A0B0NL97_GOSAR Glutamate decarboxylase OS=Gossypium arboreum GN=F383_20124 PE=3 SV=1</t>
  </si>
  <si>
    <t xml:space="preserve">tcc:TCM_011174</t>
  </si>
  <si>
    <t xml:space="preserve">Glutamate decarboxylase 4 isoform 1; K01580 glutamate decarboxylase [EC:4.1.1.15]</t>
  </si>
  <si>
    <t xml:space="preserve">PF00282|Pyridoxal-dependent decarboxylase conserved domain</t>
  </si>
  <si>
    <t xml:space="preserve">IPR002129|Pyridoxal phosphate-dependent decarboxylase</t>
  </si>
  <si>
    <t xml:space="preserve">biological_process:GO:0006536|glutamate metabolic process;molecular_function:GO:0004351|glutamate decarboxylase activity;GO:0030170|pyridoxal phosphate binding;</t>
  </si>
  <si>
    <t xml:space="preserve">gi|728833984|gb|KHG13427.1|</t>
  </si>
  <si>
    <t xml:space="preserve">Glutamate decarboxylase 1 -like protein [Gossypium arboreum]</t>
  </si>
  <si>
    <t xml:space="preserve">GH_A12G1754</t>
  </si>
  <si>
    <t xml:space="preserve">AT1G05210</t>
  </si>
  <si>
    <t xml:space="preserve">Transmembrane protein 97%2C Putative</t>
  </si>
  <si>
    <t xml:space="preserve">Q6DFQ5</t>
  </si>
  <si>
    <t xml:space="preserve">TMM97_XENTR Transmembrane protein 97 OS=Xenopus tropicalis GN=tmem97 PE=2 SV=1</t>
  </si>
  <si>
    <t xml:space="preserve">A0A0B0NC56</t>
  </si>
  <si>
    <t xml:space="preserve">A0A0B0NC56_GOSAR Transmembrane 97 OS=Gossypium arboreum GN=F383_18592 PE=4 SV=1</t>
  </si>
  <si>
    <t xml:space="preserve">-</t>
  </si>
  <si>
    <t xml:space="preserve">PF10914|Protein of unknown function (DUF2781)</t>
  </si>
  <si>
    <t xml:space="preserve">IPR033118|EXPERA domain</t>
  </si>
  <si>
    <t xml:space="preserve">cellular_component:GO:0016021|integral component of membrane;</t>
  </si>
  <si>
    <t xml:space="preserve">gi|728832700|gb|KHG12143.1|</t>
  </si>
  <si>
    <t xml:space="preserve">Transmembrane 97 [Gossypium arboreum]</t>
  </si>
  <si>
    <t xml:space="preserve">GH_A12G1755</t>
  </si>
  <si>
    <t xml:space="preserve">A0A0B0P811</t>
  </si>
  <si>
    <t xml:space="preserve">A0A0B0P811_GOSAR Transmembrane 97 OS=Gossypium arboreum GN=F383_27179 PE=4 SV=1</t>
  </si>
  <si>
    <t xml:space="preserve">gi|728841757|gb|KHG21200.1|</t>
  </si>
  <si>
    <t xml:space="preserve">GH_A12G1760</t>
  </si>
  <si>
    <t xml:space="preserve">AT2G05710</t>
  </si>
  <si>
    <t xml:space="preserve">aconitase 3</t>
  </si>
  <si>
    <t xml:space="preserve">P49608</t>
  </si>
  <si>
    <t xml:space="preserve">ACOC_CUCMA Aconitate hydratase, cytoplasmic OS=Cucurbita maxima PE=2 SV=1</t>
  </si>
  <si>
    <t xml:space="preserve">A0A0D2T213</t>
  </si>
  <si>
    <t xml:space="preserve">A0A0D2T213_GOSRA Aconitate hydratase OS=Gossypium raimondii GN=B456_008G173400 PE=3 SV=1</t>
  </si>
  <si>
    <t xml:space="preserve">tcc:TCM_011347</t>
  </si>
  <si>
    <t xml:space="preserve">Aconitase 3; K01681 aconitate hydratase [EC:4.2.1.3]</t>
  </si>
  <si>
    <t xml:space="preserve">PF00694|Aconitase C-terminal domain</t>
  </si>
  <si>
    <t xml:space="preserve">IPR000573|Aconitase A/isopropylmalate dehydratase small subunit, swivel domain;IPR001030|Aconitase/3-isopropylmalate dehydratase large subunit, alpha/beta/alpha domain;IPR015937|Aconitase/isopropylmalate dehydratase;IPR018136|Aconitase family, 4Fe-4S cluster binding site</t>
  </si>
  <si>
    <t xml:space="preserve">biological_process:GO:0008152|metabolic process;molecular_function:GO:0003994|aconitate hydratase activity;GO:0051539|4 iron, 4 sulfur cluster binding;</t>
  </si>
  <si>
    <t xml:space="preserve">gi|823211091|ref|XP_012438439.1|</t>
  </si>
  <si>
    <t xml:space="preserve">PREDICTED: aconitate hydratase, cytoplasmic-like [Gossypium raimondii] &amp;gt;gi|763783408|gb|KJB50479.1| hypothetical protein B456_008G173400 [Gossypium raimondii]</t>
  </si>
  <si>
    <t xml:space="preserve">GH_A12G1762</t>
  </si>
  <si>
    <t xml:space="preserve">AT1G62040</t>
  </si>
  <si>
    <t xml:space="preserve">Ubiquitin-like superfamily protein</t>
  </si>
  <si>
    <t xml:space="preserve">Q8S927</t>
  </si>
  <si>
    <t xml:space="preserve">ATG8C_ARATH Autophagy-related protein 8c OS=Arabidopsis thaliana GN=ATG8C PE=1 SV=1</t>
  </si>
  <si>
    <t xml:space="preserve">A0A0D2TUX9</t>
  </si>
  <si>
    <t xml:space="preserve">A0A0D2TUX9_GOSRA Autophagy-related protein OS=Gossypium raimondii GN=B456_008G173600 PE=3 SV=1</t>
  </si>
  <si>
    <t xml:space="preserve">tcc:TCM_011359</t>
  </si>
  <si>
    <t xml:space="preserve">Ubiquitin-like superfamily protein; K08341 GABA(A) receptor-associated protein</t>
  </si>
  <si>
    <t xml:space="preserve">PF02991|Autophagy protein Atg8 ubiquitin like</t>
  </si>
  <si>
    <t xml:space="preserve">IPR004241|Autophagy protein Atg8 ubiquitin-like</t>
  </si>
  <si>
    <t xml:space="preserve">biological_process:GO:0006995|cellular response to nitrogen starvation;GO:0006914|autophagy;cellular_component:GO:0016021|integral component of membrane;</t>
  </si>
  <si>
    <t xml:space="preserve">gi|763780024|gb|KJB47095.1|</t>
  </si>
  <si>
    <t xml:space="preserve">hypothetical protein B456_008G173600 [Gossypium raimondii]</t>
  </si>
  <si>
    <t xml:space="preserve">GH_A12G1764</t>
  </si>
  <si>
    <t xml:space="preserve">AT3G25590</t>
  </si>
  <si>
    <t xml:space="preserve">micronuclear linker histone polyprotein-like protein</t>
  </si>
  <si>
    <t xml:space="preserve">A0A0D2PWG5</t>
  </si>
  <si>
    <t xml:space="preserve">A0A0D2PWG5_GOSRA Uncharacterized protein OS=Gossypium raimondii GN=B456_008G173800 PE=4 SV=1</t>
  </si>
  <si>
    <t xml:space="preserve">gi|823201417|ref|XP_012435564.1|</t>
  </si>
  <si>
    <t xml:space="preserve">PREDICTED: uncharacterized protein LOC105762216 [Gossypium raimondii] &amp;gt;gi|763783421|gb|KJB50492.1| hypothetical protein B456_008G173800 [Gossypium raimondii]</t>
  </si>
  <si>
    <t xml:space="preserve">GH_A12G1802</t>
  </si>
  <si>
    <t xml:space="preserve">AT2G03620</t>
  </si>
  <si>
    <t xml:space="preserve">magnesium transporter 3</t>
  </si>
  <si>
    <t xml:space="preserve">Q9ZPR4</t>
  </si>
  <si>
    <t xml:space="preserve">MRS25_ARATH Magnesium transporter MRS2-5 OS=Arabidopsis thaliana GN=MRS2-5 PE=2 SV=1</t>
  </si>
  <si>
    <t xml:space="preserve">A0A0D2RH49</t>
  </si>
  <si>
    <t xml:space="preserve">A0A0D2RH49_GOSRA Uncharacterized protein OS=Gossypium raimondii GN=B456_008G177000 PE=4 SV=1</t>
  </si>
  <si>
    <t xml:space="preserve">tcc:TCM_011528</t>
  </si>
  <si>
    <t xml:space="preserve">Magnesium transporter 3 isoform 1; K16075 magnesium transporter</t>
  </si>
  <si>
    <t xml:space="preserve">biological_process:GO:1903830|magnesium ion transmembrane transport;GO:0015693|magnesium ion transport;cellular_component:GO:0016021|integral component of membrane;molecular_function:GO:0015095|magnesium ion transmembrane transporter activity;</t>
  </si>
  <si>
    <t xml:space="preserve">gi|823211292|ref|XP_012438505.1|</t>
  </si>
  <si>
    <t xml:space="preserve">PREDICTED: magnesium transporter MRS2-5 [Gossypium raimondii] &amp;gt;gi|823211295|ref|XP_012438506.1| PREDICTED: magnesium transporter MRS2-5 [Gossypium raimondii] &amp;gt;gi|823211298|ref|XP_012438507.1| PREDICTED: magnesium transporter MRS2-5 [Gossypium raimondii] &amp;gt;gi|823211301|ref|XP_012438508.1| PREDICTED: magnesium transporter MRS2-5 [Gossypium raimondii] &amp;gt;gi|763783466|gb|KJB50537.1| hypothetical protein B456_008G177000 [Gossypium raimondii] &amp;gt;gi|763783470|gb|KJB50541.1| hypothetical protein B456_008G177000 [Gossypium raimondii] &amp;gt;gi|763783472|gb|KJB50543.1| hypothetical protein B456_008G177000 [Gossypium raimondii] &amp;gt;gi|763783473|gb|KJB50544.1| hypothetical protein B456_008G177000 [Gossypium raimondii] &amp;gt;gi|763783474|gb|KJB50545.1| hypothetical protein B456_008G177000 [Gossypium raimondii]</t>
  </si>
  <si>
    <t xml:space="preserve">GH_A12G1808</t>
  </si>
  <si>
    <t xml:space="preserve">AT1G18650</t>
  </si>
  <si>
    <t xml:space="preserve">plasmodesmata callose-binding protein 3</t>
  </si>
  <si>
    <t xml:space="preserve">Q9FZ86</t>
  </si>
  <si>
    <t xml:space="preserve">PDCB3_ARATH PLASMODESMATA CALLOSE-BINDING PROTEIN 3 OS=Arabidopsis thaliana GN=PDCB3 PE=1 SV=1</t>
  </si>
  <si>
    <t xml:space="preserve">A0A0B0MUU0</t>
  </si>
  <si>
    <t xml:space="preserve">A0A0B0MUU0_GOSAR Uncharacterized protein OS=Gossypium arboreum GN=F383_29090 PE=4 SV=1</t>
  </si>
  <si>
    <t xml:space="preserve">zma:103647659</t>
  </si>
  <si>
    <t xml:space="preserve">extensin-like; K03006 DNA-directed RNA polymerase II subunit RPB1 [EC:2.7.7.6]</t>
  </si>
  <si>
    <t xml:space="preserve">PF07983|X8 domain</t>
  </si>
  <si>
    <t xml:space="preserve">IPR012946|X8 domain</t>
  </si>
  <si>
    <t xml:space="preserve">gi|728821054|gb|KHG04147.1|</t>
  </si>
  <si>
    <t xml:space="preserve">hypothetical protein F383_29090 [Gossypium arboreum]</t>
  </si>
  <si>
    <t xml:space="preserve">GH_A12G1824</t>
  </si>
  <si>
    <t xml:space="preserve">AT1G13970</t>
  </si>
  <si>
    <t xml:space="preserve">beta-hexosaminidase (DUF1336)</t>
  </si>
  <si>
    <t xml:space="preserve">F4JSE7</t>
  </si>
  <si>
    <t xml:space="preserve">EDR2_ARATH Protein ENHANCED DISEASE RESISTANCE 2 OS=Arabidopsis thaliana GN=EDR2 PE=2 SV=1</t>
  </si>
  <si>
    <t xml:space="preserve">A0A0B0P0W7</t>
  </si>
  <si>
    <t xml:space="preserve">A0A0B0P0W7_GOSAR Beta-hexosaminidase OS=Gossypium arboreum GN=F383_05468 PE=4 SV=1</t>
  </si>
  <si>
    <t xml:space="preserve">PF07059|Protein of unknown function (DUF1336)</t>
  </si>
  <si>
    <t xml:space="preserve">IPR009769|Protein ENHANCED DISEASE RESISTANCE 2, C-terminal</t>
  </si>
  <si>
    <t xml:space="preserve">gi|728840900|gb|KHG20343.1|</t>
  </si>
  <si>
    <t xml:space="preserve">Beta-hexosaminidase [Gossypium arboreum]</t>
  </si>
  <si>
    <t xml:space="preserve">GH_A12G1832</t>
  </si>
  <si>
    <t xml:space="preserve">AT5G15310</t>
  </si>
  <si>
    <t xml:space="preserve">myb domain protein 16</t>
  </si>
  <si>
    <t xml:space="preserve">Q8GWP0</t>
  </si>
  <si>
    <t xml:space="preserve">MYB39_ARATH Transcription factor MYB39 OS=Arabidopsis thaliana GN=MYB39 PE=2 SV=1</t>
  </si>
  <si>
    <t xml:space="preserve">F2W3Z2</t>
  </si>
  <si>
    <t xml:space="preserve">F2W3Z2_GOSHI MYB25-like protein OS=Gossypium hirsutum PE=4 SV=1</t>
  </si>
  <si>
    <t xml:space="preserve">cit:102616032</t>
  </si>
  <si>
    <t xml:space="preserve">transcription factor MYB29-like; K09422 myb proto-oncogene protein, plant</t>
  </si>
  <si>
    <t xml:space="preserve">PF00249|Myb-like DNA-binding domain</t>
  </si>
  <si>
    <t xml:space="preserve">IPR001005|SANT/Myb domain;IPR017930|Myb domain</t>
  </si>
  <si>
    <t xml:space="preserve">molecular_function:GO:0003677|DNA binding;</t>
  </si>
  <si>
    <t xml:space="preserve">gi|326631701|gb|ADZ98878.1|</t>
  </si>
  <si>
    <t xml:space="preserve">MYB25-like protein [Gossypium hirsutum]</t>
  </si>
  <si>
    <t xml:space="preserve">GH_A12G1842</t>
  </si>
  <si>
    <t xml:space="preserve">AT1G26820</t>
  </si>
  <si>
    <t xml:space="preserve">ribonuclease 3</t>
  </si>
  <si>
    <t xml:space="preserve">P42815</t>
  </si>
  <si>
    <t xml:space="preserve">RNS3_ARATH Ribonuclease 3 OS=Arabidopsis thaliana GN=RNS3 PE=2 SV=1</t>
  </si>
  <si>
    <t xml:space="preserve">A0A0B0PT83</t>
  </si>
  <si>
    <t xml:space="preserve">A0A0B0PT83_GOSAR Ribonuclease 3-like protein OS=Gossypium arboreum GN=F383_12492 PE=3 SV=1</t>
  </si>
  <si>
    <t xml:space="preserve">tcc:TCM_011699</t>
  </si>
  <si>
    <t xml:space="preserve">Ribonuclease 3; K01166 ribonuclease T2 [EC:3.1.27.1]</t>
  </si>
  <si>
    <t xml:space="preserve">PF00445|Ribonuclease T2 family</t>
  </si>
  <si>
    <t xml:space="preserve">IPR001568|Ribonuclease T2-like;IPR018188|Ribonuclease T2, His active site 1;IPR033130|Ribonuclease T2, His active site 2</t>
  </si>
  <si>
    <t xml:space="preserve">biological_process:GO:0090502|RNA phosphodiester bond hydrolysis, endonucleolytic;molecular_function:GO:0033897|ribonuclease T2 activity;GO:0003723|RNA binding;</t>
  </si>
  <si>
    <t xml:space="preserve">gi|728848767|gb|KHG28210.1|</t>
  </si>
  <si>
    <t xml:space="preserve">Ribonuclease 3 -like protein [Gossypium arboreum]</t>
  </si>
  <si>
    <t xml:space="preserve">GH_A12G1854</t>
  </si>
  <si>
    <t xml:space="preserve">AT2G02860</t>
  </si>
  <si>
    <t xml:space="preserve">sucrose transporter 2</t>
  </si>
  <si>
    <t xml:space="preserve">O80605</t>
  </si>
  <si>
    <t xml:space="preserve">SUC3_ARATH Sucrose transport protein SUC3 OS=Arabidopsis thaliana GN=SUC3 PE=1 SV=1</t>
  </si>
  <si>
    <t xml:space="preserve">A0A0D2PWZ5</t>
  </si>
  <si>
    <t xml:space="preserve">A0A0D2PWZ5_GOSRA Uncharacterized protein OS=Gossypium raimondii GN=B456_008G181900 PE=4 SV=1</t>
  </si>
  <si>
    <t xml:space="preserve">tcc:TCM_011763</t>
  </si>
  <si>
    <t xml:space="preserve">Sucrose transporter 2 isoform 1; K15378 solute carrier family 45, member 1</t>
  </si>
  <si>
    <t xml:space="preserve">PF13347|MFS/sugar transport protein</t>
  </si>
  <si>
    <t xml:space="preserve">IPR005989|Sucrose/H+ symporter, plant</t>
  </si>
  <si>
    <t xml:space="preserve">biological_process:GO:0015770|sucrose transport;cellular_component:GO:0005887|integral component of plasma membrane;GO:0090406|pollen tube;GO:0005794|Golgi apparatus;molecular_function:GO:0008515|sucrose transmembrane transporter activity;</t>
  </si>
  <si>
    <t xml:space="preserve">gi|823211523|ref|XP_012438579.1|</t>
  </si>
  <si>
    <t xml:space="preserve">PREDICTED: sucrose transport protein SUC3 isoform X2 [Gossypium raimondii] &amp;gt;gi|763783601|gb|KJB50672.1| hypothetical protein B456_008G181900 [Gossypium raimondii]</t>
  </si>
  <si>
    <t xml:space="preserve">GH_A12G1861</t>
  </si>
  <si>
    <t xml:space="preserve">AT3G01280</t>
  </si>
  <si>
    <t xml:space="preserve">voltage dependent anion channel 1</t>
  </si>
  <si>
    <t xml:space="preserve">P42056</t>
  </si>
  <si>
    <t xml:space="preserve">VDAC2_SOLTU Mitochondrial outer membrane protein porin of 36 kDa OS=Solanum tuberosum PE=1 SV=2</t>
  </si>
  <si>
    <t xml:space="preserve">A0A0D2T895</t>
  </si>
  <si>
    <t xml:space="preserve">A0A0D2T895_GOSRA Uncharacterized protein OS=Gossypium raimondii GN=B456_008G182700 PE=4 SV=1</t>
  </si>
  <si>
    <t xml:space="preserve">tcc:TCM_011800</t>
  </si>
  <si>
    <t xml:space="preserve">Mitochondrial outer membrane protein porin 1 isoform 2; K15040 voltage-dependent anion channel protein 2</t>
  </si>
  <si>
    <t xml:space="preserve">PF01459|Eukaryotic porin</t>
  </si>
  <si>
    <t xml:space="preserve">IPR001925|Porin, eukaryotic type;IPR027246|Eukaryotic porin/Tom40</t>
  </si>
  <si>
    <t xml:space="preserve">biological_process:GO:1903959|regulation of anion transmembrane transport;cellular_component:GO:0005741|mitochondrial outer membrane;molecular_function:GO:0008308|voltage-gated anion channel activity;</t>
  </si>
  <si>
    <t xml:space="preserve">gi|823211575|ref|XP_012438596.1|</t>
  </si>
  <si>
    <t xml:space="preserve">PREDICTED: mitochondrial outer membrane protein porin of 36 kDa-like [Gossypium raimondii] &amp;gt;gi|763783625|gb|KJB50696.1| hypothetical protein B456_008G182700 [Gossypium raimondii]</t>
  </si>
  <si>
    <t xml:space="preserve">GH_A12G1872</t>
  </si>
  <si>
    <t xml:space="preserve">AT1G25480</t>
  </si>
  <si>
    <t xml:space="preserve">aluminum activated malate transporter family protein</t>
  </si>
  <si>
    <t xml:space="preserve">Q9C6L8</t>
  </si>
  <si>
    <t xml:space="preserve">ALMT4_ARATH Aluminum-activated malate transporter 4 OS=Arabidopsis thaliana GN=ALMT4 PE=3 SV=1</t>
  </si>
  <si>
    <t xml:space="preserve">A0A0B0PTU8</t>
  </si>
  <si>
    <t xml:space="preserve">A0A0B0PTU8_GOSAR Aluminum-activated malate transporter 4-like protein OS=Gossypium arboreum GN=F383_15061 PE=4 SV=1</t>
  </si>
  <si>
    <t xml:space="preserve">PF11744|Aluminium activated malate transporter</t>
  </si>
  <si>
    <t xml:space="preserve">IPR020966|Aluminum-activated malate transporter</t>
  </si>
  <si>
    <t xml:space="preserve">biological_process:GO:0015743|malate transport;cellular_component:GO:0016021|integral component of membrane;</t>
  </si>
  <si>
    <t xml:space="preserve">gi|728850460|gb|KHG29903.1|</t>
  </si>
  <si>
    <t xml:space="preserve">Aluminum-activated malate transporter 4 -like protein [Gossypium arboreum]</t>
  </si>
  <si>
    <t xml:space="preserve">GH_A12G1883</t>
  </si>
  <si>
    <t xml:space="preserve">AT1G13310</t>
  </si>
  <si>
    <t xml:space="preserve">Endosomal targeting BRO1-like domain-containing protein</t>
  </si>
  <si>
    <t xml:space="preserve">Q9WU78</t>
  </si>
  <si>
    <t xml:space="preserve">PDC6I_MOUSE Programmed cell death 6-interacting protein OS=Mus musculus GN=Pdcd6ip PE=1 SV=3</t>
  </si>
  <si>
    <t xml:space="preserve">A0A0D2T2P7</t>
  </si>
  <si>
    <t xml:space="preserve">A0A0D2T2P7_GOSRA Uncharacterized protein OS=Gossypium raimondii GN=B456_008G185300 PE=4 SV=1</t>
  </si>
  <si>
    <t xml:space="preserve">csl:COCSUDRAFT_29959</t>
  </si>
  <si>
    <t xml:space="preserve">BRO1-domain-containing protein; K12200 programmed cell death 6-interacting protein</t>
  </si>
  <si>
    <t xml:space="preserve">PF03097|BRO1-like domain</t>
  </si>
  <si>
    <t xml:space="preserve">IPR004328|BRO1 domain</t>
  </si>
  <si>
    <t xml:space="preserve">gi|823211694|ref|XP_012438637.1|</t>
  </si>
  <si>
    <t xml:space="preserve">PREDICTED: programmed cell death 6-interacting protein [Gossypium raimondii] &amp;gt;gi|763783668|gb|KJB50739.1| hypothetical protein B456_008G185300 [Gossypium raimondii]</t>
  </si>
  <si>
    <t xml:space="preserve">GH_A12G1894</t>
  </si>
  <si>
    <t xml:space="preserve">AT1G75290</t>
  </si>
  <si>
    <t xml:space="preserve">NAD(P)-binding Rossmann-fold superfamily protein</t>
  </si>
  <si>
    <t xml:space="preserve">Q84V83</t>
  </si>
  <si>
    <t xml:space="preserve">LAR_DESUN Leucoanthocyanidin reductase OS=Desmodium uncinatum GN=LAR PE=1 SV=1</t>
  </si>
  <si>
    <t xml:space="preserve">Q3KN83</t>
  </si>
  <si>
    <t xml:space="preserve">Q3KN83_GOSAR Leucoanthocyanidin reductase 1 OS=Gossypium arboreum GN=lar1 PE=2 SV=1</t>
  </si>
  <si>
    <t xml:space="preserve">tcc:TCM_011870</t>
  </si>
  <si>
    <t xml:space="preserve">Leucoanthocyanidin reductase 1; K13081 leucoanthocyanidin reductase [EC:1.17.1.3]</t>
  </si>
  <si>
    <t xml:space="preserve">PF05368|NmrA-like family</t>
  </si>
  <si>
    <t xml:space="preserve">IPR008030|NmrA-like domain</t>
  </si>
  <si>
    <t xml:space="preserve">gi|76559864|tpe|CAI56319.1|</t>
  </si>
  <si>
    <t xml:space="preserve">TPA: leucoanthocyanidin reductase 1 [Gossypium arboreum]</t>
  </si>
  <si>
    <t xml:space="preserve">GH_A12G1896</t>
  </si>
  <si>
    <t xml:space="preserve">AT1G68810</t>
  </si>
  <si>
    <t xml:space="preserve">basic helix-loop-helix (bHLH) DNA-binding superfamily protein</t>
  </si>
  <si>
    <t xml:space="preserve">Q9S7Y1</t>
  </si>
  <si>
    <t xml:space="preserve">BH030_ARATH Transcription factor bHLH30 OS=Arabidopsis thaliana GN=BHLH30 PE=1 SV=1</t>
  </si>
  <si>
    <t xml:space="preserve">A0A0B0N1U5</t>
  </si>
  <si>
    <t xml:space="preserve">A0A0B0N1U5_GOSAR Transcription factor bHLH30-like protein OS=Gossypium arboreum GN=F383_03211 PE=4 SV=1</t>
  </si>
  <si>
    <t xml:space="preserve">sly:101252303</t>
  </si>
  <si>
    <t xml:space="preserve">transcription factor PIF4; K16189 phytochrome-interacting factor 4</t>
  </si>
  <si>
    <t xml:space="preserve">PF00010|Helix-loop-helix DNA-binding domain</t>
  </si>
  <si>
    <t xml:space="preserve">IPR011598|Myc-type, basic helix-loop-helix (bHLH) domain</t>
  </si>
  <si>
    <t xml:space="preserve">molecular_function:GO:0046983|protein dimerization activity;GO:0003677|DNA binding;</t>
  </si>
  <si>
    <t xml:space="preserve">gi|728826119|gb|KHG06567.1|</t>
  </si>
  <si>
    <t xml:space="preserve">Transcription factor bHLH30 -like protein [Gossypium arboreum]</t>
  </si>
  <si>
    <t xml:space="preserve">GH_A12G1902</t>
  </si>
  <si>
    <t xml:space="preserve">AT1G26100</t>
  </si>
  <si>
    <t xml:space="preserve">Cytochrome b561/ferric reductase transmembrane protein family</t>
  </si>
  <si>
    <t xml:space="preserve">Q9C540</t>
  </si>
  <si>
    <t xml:space="preserve">ACFR4_ARATH Probable transmembrane ascorbate ferrireductase 4 OS=Arabidopsis thaliana GN=CYB561D PE=2 SV=1</t>
  </si>
  <si>
    <t xml:space="preserve">A0A0D2T8H9</t>
  </si>
  <si>
    <t xml:space="preserve">A0A0D2T8H9_GOSRA Uncharacterized protein OS=Gossypium raimondii GN=B456_008G187200 PE=4 SV=1</t>
  </si>
  <si>
    <t xml:space="preserve">tcc:TCM_011882</t>
  </si>
  <si>
    <t xml:space="preserve">Cytochrome b561</t>
  </si>
  <si>
    <t xml:space="preserve">PF03188|Eukaryotic cytochrome b561</t>
  </si>
  <si>
    <t xml:space="preserve">IPR006593|Cytochrome b561/ferric reductase transmembrane</t>
  </si>
  <si>
    <t xml:space="preserve">biological_process:GO:0055114|oxidation-reduction process;cellular_component:GO:0016021|integral component of membrane;</t>
  </si>
  <si>
    <t xml:space="preserve">gi|763783725|gb|KJB50796.1|</t>
  </si>
  <si>
    <t xml:space="preserve">hypothetical protein B456_008G187200 [Gossypium raimondii]</t>
  </si>
  <si>
    <t xml:space="preserve">GH_A12G1913</t>
  </si>
  <si>
    <t xml:space="preserve">A0A0B0NLE6</t>
  </si>
  <si>
    <t xml:space="preserve">A0A0B0NLE6_GOSAR Uncharacterized protein OS=Gossypium arboreum GN=F383_19432 PE=4 SV=1</t>
  </si>
  <si>
    <t xml:space="preserve">gi|728832453|gb|KHG11896.1|</t>
  </si>
  <si>
    <t xml:space="preserve">hypothetical protein F383_19432 [Gossypium arboreum]</t>
  </si>
  <si>
    <t xml:space="preserve">GH_A12G1925</t>
  </si>
  <si>
    <t xml:space="preserve">AT4G16340</t>
  </si>
  <si>
    <t xml:space="preserve">guanyl-nucleotide exchange factors%3BGTPase binding%3BGTP binding protein</t>
  </si>
  <si>
    <t xml:space="preserve">Q8SAB7</t>
  </si>
  <si>
    <t xml:space="preserve">SPK1_ARATH Guanine nucleotide exchange factor SPIKE 1 OS=Arabidopsis thaliana GN=SPK1 PE=1 SV=1</t>
  </si>
  <si>
    <t xml:space="preserve">A0A0D2T2Y2</t>
  </si>
  <si>
    <t xml:space="preserve">A0A0D2T2Y2_GOSRA Uncharacterized protein OS=Gossypium raimondii GN=B456_008G189300 PE=4 SV=1</t>
  </si>
  <si>
    <t xml:space="preserve">PF06920|Dock homology region 2</t>
  </si>
  <si>
    <t xml:space="preserve">IPR010703|Dedicator of cytokinesis, C-terminal;IPR026791|Dedicator of cytokinesis;IPR027007|DHR-1 domain;IPR027357|DHR-2 domain</t>
  </si>
  <si>
    <t xml:space="preserve">biological_process:GO:0043547|positive regulation of GTPase activity;GO:0007264|small GTPase mediated signal transduction;cellular_component:GO:0005622|intracellular;molecular_function:GO:0005085|guanyl-nucleotide exchange factor activity;</t>
  </si>
  <si>
    <t xml:space="preserve">gi|823211839|ref|XP_012438685.1|</t>
  </si>
  <si>
    <t xml:space="preserve">PREDICTED: guanine nucleotide exchange factor SPIKE 1 [Gossypium raimondii] &amp;gt;gi|823211842|ref|XP_012438686.1| PREDICTED: guanine nucleotide exchange factor SPIKE 1 [Gossypium raimondii] &amp;gt;gi|763783772|gb|KJB50843.1| hypothetical protein B456_008G189300 [Gossypium raimondii] &amp;gt;gi|763783773|gb|KJB50844.1| hypothetical protein B456_008G189300 [Gossypium raimondii] &amp;gt;gi|763783774|gb|KJB50845.1| hypothetical protein B456_008G189300 [Gossypium raimondii]</t>
  </si>
  <si>
    <t xml:space="preserve">GH_A12G1932</t>
  </si>
  <si>
    <t xml:space="preserve">AT1G74780</t>
  </si>
  <si>
    <t xml:space="preserve">Nodulin-like / Major Facilitator Superfamily protein</t>
  </si>
  <si>
    <t xml:space="preserve">F4I9E1</t>
  </si>
  <si>
    <t xml:space="preserve">NFD4_ARATH Protein NUCLEAR FUSION DEFECTIVE 4 OS=Arabidopsis thaliana GN=NFD4 PE=3 SV=1</t>
  </si>
  <si>
    <t xml:space="preserve">A0A0D2T2Z2</t>
  </si>
  <si>
    <t xml:space="preserve">A0A0D2T2Z2_GOSRA Uncharacterized protein OS=Gossypium raimondii GN=B456_008G190000 PE=4 SV=1</t>
  </si>
  <si>
    <t xml:space="preserve">aly:ARALYDRAFT_321151</t>
  </si>
  <si>
    <t xml:space="preserve">hypothetical protein; K14794 ribosomal RNA-processing protein 12</t>
  </si>
  <si>
    <t xml:space="preserve">PF07690|Major Facilitator Superfamily</t>
  </si>
  <si>
    <t xml:space="preserve">IPR011701|Major facilitator superfamily;IPR020846|Major facilitator superfamily domain</t>
  </si>
  <si>
    <t xml:space="preserve">biological_process:GO:0055085|transmembrane transport;cellular_component:GO:0016021|integral component of membrane;</t>
  </si>
  <si>
    <t xml:space="preserve">gi|728851168|gb|KHG30611.1|</t>
  </si>
  <si>
    <t xml:space="preserve">putative transporter MCH1 [Gossypium arboreum]</t>
  </si>
  <si>
    <t xml:space="preserve">GH_A12G1938</t>
  </si>
  <si>
    <t xml:space="preserve">AT3G01470</t>
  </si>
  <si>
    <t xml:space="preserve">homeobox 1</t>
  </si>
  <si>
    <t xml:space="preserve">Q02283</t>
  </si>
  <si>
    <t xml:space="preserve">HAT5_ARATH Homeobox-leucine zipper protein HAT5 OS=Arabidopsis thaliana GN=HAT5 PE=1 SV=1</t>
  </si>
  <si>
    <t xml:space="preserve">A0A0D2U5T4</t>
  </si>
  <si>
    <t xml:space="preserve">A0A0D2U5T4_GOSRA Uncharacterized protein OS=Gossypium raimondii GN=B456_008G190300 PE=4 SV=1</t>
  </si>
  <si>
    <t xml:space="preserve">cit:102608037</t>
  </si>
  <si>
    <t xml:space="preserve">homeobox-leucine zipper protein HAT5-like; K09338 homeobox-leucine zipper protein</t>
  </si>
  <si>
    <t xml:space="preserve">PF00046|Homeobox domain</t>
  </si>
  <si>
    <t xml:space="preserve">IPR000047|Helix-turn-helix motif;IPR001356|Homeobox domain;IPR003106|Leucine zipper, homeobox-associated;IPR017970|Homeobox, conserved site</t>
  </si>
  <si>
    <t xml:space="preserve">biological_process:GO:0006355|regulation of transcription, DNA-templated;cellular_component:GO:0005634|nucleus;molecular_function:GO:0003700|transcription factor activity, sequence-specific DNA binding;GO:0043565|sequence-specific DNA binding;</t>
  </si>
  <si>
    <t xml:space="preserve">gi|823211912|ref|XP_012438715.1|</t>
  </si>
  <si>
    <t xml:space="preserve">PREDICTED: homeobox-leucine zipper protein HAT5-like isoform X1 [Gossypium raimondii] &amp;gt;gi|763783794|gb|KJB50865.1| hypothetical protein B456_008G190300 [Gossypium raimondii]</t>
  </si>
  <si>
    <t xml:space="preserve">GH_A12G1960</t>
  </si>
  <si>
    <t xml:space="preserve">AT1G26880</t>
  </si>
  <si>
    <t xml:space="preserve">Ribosomal protein L34e superfamily protein</t>
  </si>
  <si>
    <t xml:space="preserve">Q42351</t>
  </si>
  <si>
    <t xml:space="preserve">RL341_ARATH 60S ribosomal protein L34-1 OS=Arabidopsis thaliana GN=RPL34A PE=2 SV=1</t>
  </si>
  <si>
    <t xml:space="preserve">A0A0D2PXQ1</t>
  </si>
  <si>
    <t xml:space="preserve">A0A0D2PXQ1_GOSRA Uncharacterized protein OS=Gossypium raimondii GN=B456_008G192800 PE=4 SV=1</t>
  </si>
  <si>
    <t xml:space="preserve">tcc:TCM_018525</t>
  </si>
  <si>
    <t xml:space="preserve">Ribosomal protein L34e superfamily protein; K02915 large subunit ribosomal protein L34e</t>
  </si>
  <si>
    <t xml:space="preserve">PF01199|Ribosomal protein L34e</t>
  </si>
  <si>
    <t xml:space="preserve">IPR008195|Ribosomal protein L34Ae;IPR018065|Ribosomal protein L34e, conserved site</t>
  </si>
  <si>
    <t xml:space="preserve">biological_process:GO:0006412|translation;cellular_component:GO:0005840|ribosome;molecular_function:GO:0003735|structural constituent of ribosome;</t>
  </si>
  <si>
    <t xml:space="preserve">gi|823211999|ref|XP_012438754.1|</t>
  </si>
  <si>
    <t xml:space="preserve">PREDICTED: 60S ribosomal protein L34-like [Gossypium raimondii] &amp;gt;gi|763783841|gb|KJB50912.1| hypothetical protein B456_008G192800 [Gossypium raimondii]</t>
  </si>
  <si>
    <t xml:space="preserve">GH_A12G1972</t>
  </si>
  <si>
    <t xml:space="preserve">AT1G69530</t>
  </si>
  <si>
    <t xml:space="preserve">expansin A1</t>
  </si>
  <si>
    <t xml:space="preserve">Q9C554</t>
  </si>
  <si>
    <t xml:space="preserve">EXPA1_ARATH Expansin-A1 OS=Arabidopsis thaliana GN=EXPA1 PE=2 SV=1</t>
  </si>
  <si>
    <t xml:space="preserve">A0A0D2U610</t>
  </si>
  <si>
    <t xml:space="preserve">A0A0D2U610_GOSRA Uncharacterized protein OS=Gossypium raimondii GN=B456_008G194200 PE=3 SV=1</t>
  </si>
  <si>
    <t xml:space="preserve">obr:102709764</t>
  </si>
  <si>
    <t xml:space="preserve">malate dehydrogenase [NADP], chloroplastic-like; K00051 malate dehydrogenase (NADP+) [EC:1.1.1.82]</t>
  </si>
  <si>
    <t xml:space="preserve">PF03330|Lytic transglycolase</t>
  </si>
  <si>
    <t xml:space="preserve">IPR002963|Expansin;IPR007112|Expansin/pollen allergen, DPBB domain;IPR007117|Expansin, cellulose-binding-like domain;IPR007118|Expansin/Lol pI;IPR009009|RlpA-like protein, double-psi beta-barrel domain</t>
  </si>
  <si>
    <t xml:space="preserve">biological_process:GO:0009664|plant-type cell wall organization;cellular_component:GO:0016021|integral component of membrane;GO:0005576|extracellular region;GO:0005618|cell wall;</t>
  </si>
  <si>
    <t xml:space="preserve">gi|823212052|ref|XP_012438779.1|</t>
  </si>
  <si>
    <t xml:space="preserve">PREDICTED: expansin-A1-like [Gossypium raimondii] &amp;gt;gi|763783874|gb|KJB50945.1| hypothetical protein B456_008G194200 [Gossypium raimondii]</t>
  </si>
  <si>
    <t xml:space="preserve">GH_A12G1994</t>
  </si>
  <si>
    <t xml:space="preserve">AT5G07800</t>
  </si>
  <si>
    <t xml:space="preserve">Flavin-binding monooxygenase family protein</t>
  </si>
  <si>
    <t xml:space="preserve">Q9FF12</t>
  </si>
  <si>
    <t xml:space="preserve">GSXL9_ARATH Flavin-containing monooxygenase FMO GS-OX-like 9 OS=Arabidopsis thaliana GN=At5g07800 PE=2 SV=1</t>
  </si>
  <si>
    <t xml:space="preserve">A0A0B0PFD5</t>
  </si>
  <si>
    <t xml:space="preserve">A0A0B0PFD5_GOSAR Flavin-containing monooxygenase OS=Gossypium arboreum GN=F383_01958 PE=3 SV=1</t>
  </si>
  <si>
    <t xml:space="preserve">csv:101203913</t>
  </si>
  <si>
    <t xml:space="preserve">indole-3-pyruvate monooxygenase YUCCA6; K11816 indole-3-pyruvate monooxygenase [EC:1.14.13.168]</t>
  </si>
  <si>
    <t xml:space="preserve">PF00743|Flavin-binding monooxygenase-like</t>
  </si>
  <si>
    <t xml:space="preserve">IPR000960|Flavin monooxygenase FMO;IPR020946|Flavin monooxygenase-like</t>
  </si>
  <si>
    <t xml:space="preserve">biological_process:GO:0055114|oxidation-reduction process;molecular_function:GO:0004499|N,N-dimethylaniline monooxygenase activity;GO:0050660|flavin adenine dinucleotide binding;GO:0050661|NADP binding;</t>
  </si>
  <si>
    <t xml:space="preserve">gi|728834537|gb|KHG13980.1|</t>
  </si>
  <si>
    <t xml:space="preserve">hypothetical protein F383_01958 [Gossypium arboreum] &amp;gt;gi|728842673|gb|KHG22116.1| hypothetical protein F383_09997 [Gossypium arboreum]</t>
  </si>
  <si>
    <t xml:space="preserve">GH_A12G2002</t>
  </si>
  <si>
    <t xml:space="preserve">AT5G58750</t>
  </si>
  <si>
    <t xml:space="preserve">Q9STX2</t>
  </si>
  <si>
    <t xml:space="preserve">VEP1_ARATH 3-oxo-Delta(4,5)-steroid 5-beta-reductase OS=Arabidopsis thaliana GN=VEP1 PE=1 SV=1</t>
  </si>
  <si>
    <t xml:space="preserve">A0A0D2T3K9</t>
  </si>
  <si>
    <t xml:space="preserve">A0A0D2T3K9_GOSRA Uncharacterized protein OS=Gossypium raimondii GN=B456_008G197000 PE=4 SV=1</t>
  </si>
  <si>
    <t xml:space="preserve">PF01370|NAD dependent epimerase/dehydratase family</t>
  </si>
  <si>
    <t xml:space="preserve">IPR001509|NAD-dependent epimerase/dehydratase, N-terminal domain</t>
  </si>
  <si>
    <t xml:space="preserve">molecular_function:GO:0003824|catalytic activity;GO:0050662|coenzyme binding;</t>
  </si>
  <si>
    <t xml:space="preserve">gi|823212171|ref|XP_012438839.1|</t>
  </si>
  <si>
    <t xml:space="preserve">PREDICTED: 3-oxo-Delta(4,5)-steroid 5-beta-reductase [Gossypium raimondii] &amp;gt;gi|763783938|gb|KJB51009.1| hypothetical protein B456_008G197000 [Gossypium raimondii]</t>
  </si>
  <si>
    <t xml:space="preserve">GH_A12G2012</t>
  </si>
  <si>
    <t xml:space="preserve">AT5G07990</t>
  </si>
  <si>
    <t xml:space="preserve">Cytochrome P450 superfamily protein</t>
  </si>
  <si>
    <t xml:space="preserve">Q9SBQ9</t>
  </si>
  <si>
    <t xml:space="preserve">F3PH_PETHY Flavonoid 3'-monooxygenase OS=Petunia hybrida GN=CYP75B2 PE=2 SV=1</t>
  </si>
  <si>
    <t xml:space="preserve">A0A0B0N5H6</t>
  </si>
  <si>
    <t xml:space="preserve">A0A0B0N5H6_GOSAR Flavonoid 3',5'-hydroxylase OS=Gossypium arboreum GN=F383_11367 PE=3 SV=1</t>
  </si>
  <si>
    <t xml:space="preserve">tcc:TCM_014241</t>
  </si>
  <si>
    <t xml:space="preserve">Flavonoid 3'-hydroxylase isoform 1; K05280 flavonoid 3'-monooxygenase [EC:1.14.13.21]</t>
  </si>
  <si>
    <t xml:space="preserve">PF00067|Cytochrome P450</t>
  </si>
  <si>
    <t xml:space="preserve">IPR001128|Cytochrome P450;IPR002401|Cytochrome P450, E-class, group I;IPR017972|Cytochrome P450, conserved site</t>
  </si>
  <si>
    <t xml:space="preserve">biological_process:GO:0055114|oxidation-reduction process;cellular_component:GO:0016021|integral component of membrane;molecular_function:GO:0016705|oxidoreductase activity, acting on paired donors, with incorporation or reduction of molecular oxygen;GO:0020037|heme binding;GO:0005506|iron ion binding;GO:0004497|monooxygenase activity;</t>
  </si>
  <si>
    <t xml:space="preserve">gi|728828479|gb|KHG07922.1|</t>
  </si>
  <si>
    <t xml:space="preserve">Flavonoid 3&amp;apos;,5&amp;apos;-hydroxylase [Gossypium arboreum]</t>
  </si>
  <si>
    <t xml:space="preserve">GH_A12G2014</t>
  </si>
  <si>
    <t xml:space="preserve">A0A0B0MR25</t>
  </si>
  <si>
    <t xml:space="preserve">A0A0B0MR25_GOSAR Uncharacterized protein OS=Gossypium arboreum GN=F383_15049 PE=4 SV=1</t>
  </si>
  <si>
    <t xml:space="preserve">biological_process:GO:0009408|response to heat;GO:0052543|callose deposition in cell wall;cellular_component:GO:0046658|anchored component of plasma membrane;GO:0009505|plant-type cell wall;molecular_function:GO:0001872|(1-&gt;3)-beta-D-glucan binding;GO:0004553|hydrolase activity, hydrolyzing O-glycosyl compounds;</t>
  </si>
  <si>
    <t xml:space="preserve">gi|728819498|gb|KHG03210.1|</t>
  </si>
  <si>
    <t xml:space="preserve">hypothetical protein F383_26843 [Gossypium arboreum] &amp;gt;gi|728830845|gb|KHG10288.1| hypothetical protein F383_15049 [Gossypium arboreum]</t>
  </si>
  <si>
    <t xml:space="preserve">GH_A12G2220</t>
  </si>
  <si>
    <t xml:space="preserve">AT4G19170</t>
  </si>
  <si>
    <t xml:space="preserve">nine-cis-epoxycarotenoid dioxygenase 4</t>
  </si>
  <si>
    <t xml:space="preserve">O49675</t>
  </si>
  <si>
    <t xml:space="preserve">CCD4_ARATH Probable carotenoid cleavage dioxygenase 4, chloroplastic OS=Arabidopsis thaliana GN=CCD4 PE=1 SV=1</t>
  </si>
  <si>
    <t xml:space="preserve">A0A0D2RK31</t>
  </si>
  <si>
    <t xml:space="preserve">A0A0D2RK31_GOSRA Uncharacterized protein OS=Gossypium raimondii GN=B456_008G219800 PE=4 SV=1</t>
  </si>
  <si>
    <t xml:space="preserve">tcc:TCM_016684</t>
  </si>
  <si>
    <t xml:space="preserve">Nine-cis-epoxycarotenoid dioxygenase 4; K09840 9-cis-epoxycarotenoid dioxygenase [EC:1.13.11.51]</t>
  </si>
  <si>
    <t xml:space="preserve">PF03055|Retinal pigment epithelial membrane protein</t>
  </si>
  <si>
    <t xml:space="preserve">IPR004294|Carotenoid oxygenase</t>
  </si>
  <si>
    <t xml:space="preserve">biological_process:GO:0055114|oxidation-reduction process;molecular_function:GO:0016702|oxidoreductase activity, acting on single donors with incorporation of molecular oxygen, incorporation of two atoms of oxygen;</t>
  </si>
  <si>
    <t xml:space="preserve">gi|823212937|ref|XP_012439211.1|</t>
  </si>
  <si>
    <t xml:space="preserve">PREDICTED: probable carotenoid cleavage dioxygenase 4, chloroplastic [Gossypium raimondii] &amp;gt;gi|763784437|gb|KJB51508.1| hypothetical protein B456_008G219800 [Gossypium raimondii]</t>
  </si>
  <si>
    <t xml:space="preserve">GH_A12G2228</t>
  </si>
  <si>
    <t xml:space="preserve">AT4G19110</t>
  </si>
  <si>
    <t xml:space="preserve">Protein kinase superfamily protein</t>
  </si>
  <si>
    <t xml:space="preserve">Q6Z8C8</t>
  </si>
  <si>
    <t xml:space="preserve">CDKF4_ORYSJ Cyclin-dependent kinase F-4 OS=Oryza sativa subsp. japonica GN=CDKF-4 PE=2 SV=1</t>
  </si>
  <si>
    <t xml:space="preserve">A0A0B0MEA2</t>
  </si>
  <si>
    <t xml:space="preserve">A0A0B0MEA2_GOSAR Cyclin-dependent kinase F-4 OS=Gossypium arboreum GN=F383_14564 PE=4 SV=1</t>
  </si>
  <si>
    <t xml:space="preserve">tcc:TCM_016670</t>
  </si>
  <si>
    <t xml:space="preserve">Kinase superfamily protein isoform 1; K08829 male germ cell-associated kinase [EC:2.7.11.22]</t>
  </si>
  <si>
    <t xml:space="preserve">PF00069|Protein kinase domain</t>
  </si>
  <si>
    <t xml:space="preserve">IPR000719|Protein kinase domain;IPR008271|Serine/threonine-protein kinase, active site;IPR017441|Protein kinase, ATP binding site</t>
  </si>
  <si>
    <t xml:space="preserve">biological_process:GO:0006468|protein phosphorylation;molecular_function:GO:0004674|protein serine/threonine kinase activity;GO:0005524|ATP binding;</t>
  </si>
  <si>
    <t xml:space="preserve">gi|728807684|gb|KHF97733.1|</t>
  </si>
  <si>
    <t xml:space="preserve">Cyclin-dependent kinase F-4 [Gossypium arboreum]</t>
  </si>
  <si>
    <t xml:space="preserve">GH_A12G2233</t>
  </si>
  <si>
    <t xml:space="preserve">AT4G19060</t>
  </si>
  <si>
    <t xml:space="preserve">P-loop containing nucleoside triphosphate hydrolases superfamily protein</t>
  </si>
  <si>
    <t xml:space="preserve">Q84WD3</t>
  </si>
  <si>
    <t xml:space="preserve">DRL26_ARATH Probable disease resistance protein At4g19060 OS=Arabidopsis thaliana GN=At4g19060 PE=2 SV=2</t>
  </si>
  <si>
    <t xml:space="preserve">A0A0D2RK54</t>
  </si>
  <si>
    <t xml:space="preserve">A0A0D2RK54_GOSRA Uncharacterized protein OS=Gossypium raimondii GN=B456_008G221200 PE=4 SV=1</t>
  </si>
  <si>
    <t xml:space="preserve">jcu:105646264</t>
  </si>
  <si>
    <t xml:space="preserve">diacylglycerol kinase 5-like; K00901 diacylglycerol kinase (ATP) [EC:2.7.1.107]</t>
  </si>
  <si>
    <t xml:space="preserve">PF00931|NB-ARC domain</t>
  </si>
  <si>
    <t xml:space="preserve">IPR002182|NB-ARC</t>
  </si>
  <si>
    <t xml:space="preserve">molecular_function:GO:0005488|binding;GO:0016787|hydrolase activity;</t>
  </si>
  <si>
    <t xml:space="preserve">gi|763784467|gb|KJB51538.1|</t>
  </si>
  <si>
    <t xml:space="preserve">hypothetical protein B456_008G221200 [Gossypium raimondii]</t>
  </si>
  <si>
    <t xml:space="preserve">GH_A12G2235</t>
  </si>
  <si>
    <t xml:space="preserve">AT5G45530</t>
  </si>
  <si>
    <t xml:space="preserve">transmembrane protein%2C putative (DUF594)</t>
  </si>
  <si>
    <t xml:space="preserve">A0A0D2U7N5</t>
  </si>
  <si>
    <t xml:space="preserve">A0A0D2U7N5_GOSRA Uncharacterized protein OS=Gossypium raimondii GN=B456_008G221400 PE=4 SV=1</t>
  </si>
  <si>
    <t xml:space="preserve">obr:102722400</t>
  </si>
  <si>
    <t xml:space="preserve">uncharacterized LOC102722400; K12486 stromal membrane-associated protein</t>
  </si>
  <si>
    <t xml:space="preserve">PF13968|Domain of unknown function (DUF4220)</t>
  </si>
  <si>
    <t xml:space="preserve">IPR007658|Protein of unknown function DUF594;IPR025315|Domain of unknown function DUF4220</t>
  </si>
  <si>
    <t xml:space="preserve">gi|823212995|ref|XP_012439239.1|</t>
  </si>
  <si>
    <t xml:space="preserve">PREDICTED: uncharacterized protein LOC105764956 [Gossypium raimondii] &amp;gt;gi|763784469|gb|KJB51540.1| hypothetical protein B456_008G221400 [Gossypium raimondii]</t>
  </si>
  <si>
    <t xml:space="preserve">GH_A12G2245</t>
  </si>
  <si>
    <t xml:space="preserve">AT2G45550</t>
  </si>
  <si>
    <t xml:space="preserve">cytochrome P450%2C family 76%2C subfamily C%2C polypeptide 4</t>
  </si>
  <si>
    <t xml:space="preserve">Q8VWZ7</t>
  </si>
  <si>
    <t xml:space="preserve">C76B6_CATRO Geraniol 8-hydroxylase OS=Catharanthus roseus GN=CYP76B6 PE=1 SV=1</t>
  </si>
  <si>
    <t xml:space="preserve">A0A0B0PK52</t>
  </si>
  <si>
    <t xml:space="preserve">A0A0B0PK52_GOSAR Cytochrome P450 protein OS=Gossypium arboreum GN=F383_06491 PE=3 SV=1</t>
  </si>
  <si>
    <t xml:space="preserve">osa:4348172</t>
  </si>
  <si>
    <t xml:space="preserve">Os10g0166600; K00517 </t>
  </si>
  <si>
    <t xml:space="preserve">biological_process:GO:0055114|oxidation-reduction process;molecular_function:GO:0016705|oxidoreductase activity, acting on paired donors, with incorporation or reduction of molecular oxygen;GO:0020037|heme binding;GO:0005506|iron ion binding;</t>
  </si>
  <si>
    <t xml:space="preserve">gi|728847385|gb|KHG26828.1|</t>
  </si>
  <si>
    <t xml:space="preserve">Cytochrome P450 protein [Gossypium arboreum]</t>
  </si>
  <si>
    <t xml:space="preserve">GH_A12G2259</t>
  </si>
  <si>
    <t xml:space="preserve">AT3G03050</t>
  </si>
  <si>
    <t xml:space="preserve">cellulose synthase-like D3</t>
  </si>
  <si>
    <t xml:space="preserve">Q9M9M4</t>
  </si>
  <si>
    <t xml:space="preserve">CSLD3_ARATH Cellulose synthase-like protein D3 OS=Arabidopsis thaliana GN=CSLD3 PE=1 SV=1</t>
  </si>
  <si>
    <t xml:space="preserve">A0A0B0MSM0</t>
  </si>
  <si>
    <t xml:space="preserve">A0A0B0MSM0_GOSAR Cellulose synthase-like protein D3 OS=Gossypium arboreum GN=F383_02066 PE=4 SV=1</t>
  </si>
  <si>
    <t xml:space="preserve">egu:105052561</t>
  </si>
  <si>
    <t xml:space="preserve">cellulose synthase-like protein D5; K00770 1,4-beta-D-xylan synthase [EC:2.4.2.24]</t>
  </si>
  <si>
    <t xml:space="preserve">PF14570|RING/Ubox like zinc-binding domain</t>
  </si>
  <si>
    <t xml:space="preserve">IPR005150|Cellulose synthase</t>
  </si>
  <si>
    <t xml:space="preserve">biological_process:GO:0071555|cell wall organization;GO:0030244|cellulose biosynthetic process;cellular_component:GO:0016021|integral component of membrane;molecular_function:GO:0016760|cellulose synthase (UDP-forming) activity;</t>
  </si>
  <si>
    <t xml:space="preserve">gi|728815711|gb|KHG01931.1|</t>
  </si>
  <si>
    <t xml:space="preserve">Cellulose synthase-like protein D3 [Gossypium arboreum]</t>
  </si>
  <si>
    <t xml:space="preserve">GH_A12G2328</t>
  </si>
  <si>
    <t xml:space="preserve">AT5G47070</t>
  </si>
  <si>
    <t xml:space="preserve">Q9LTC0</t>
  </si>
  <si>
    <t xml:space="preserve">Y5707_ARATH Probable receptor-like protein kinase At5g47070 OS=Arabidopsis thaliana GN=At5g47070 PE=1 SV=1</t>
  </si>
  <si>
    <t xml:space="preserve">A0A0B0PW83</t>
  </si>
  <si>
    <t xml:space="preserve">A0A0B0PW83_GOSAR Uncharacterized protein OS=Gossypium arboreum GN=F383_14963 PE=3 SV=1</t>
  </si>
  <si>
    <t xml:space="preserve">tcc:TCM_015814</t>
  </si>
  <si>
    <t xml:space="preserve">Receptor protein kinase isoform 1; K00924 </t>
  </si>
  <si>
    <t xml:space="preserve">IPR000719|Protein kinase domain;IPR008271|Serine/threonine-protein kinase, active site</t>
  </si>
  <si>
    <t xml:space="preserve">gi|728849256|gb|KHG28699.1|</t>
  </si>
  <si>
    <t xml:space="preserve">hypothetical protein F383_14963 [Gossypium arboreum]</t>
  </si>
  <si>
    <t xml:space="preserve">GH_A12G2349</t>
  </si>
  <si>
    <t xml:space="preserve">AT4G17500</t>
  </si>
  <si>
    <t xml:space="preserve">ethylene responsive element binding factor 1</t>
  </si>
  <si>
    <t xml:space="preserve">O80337</t>
  </si>
  <si>
    <t xml:space="preserve">EF100_ARATH Ethylene-responsive transcription factor 1A OS=Arabidopsis thaliana GN=ERF1A PE=1 SV=2</t>
  </si>
  <si>
    <t xml:space="preserve">G8XR11</t>
  </si>
  <si>
    <t xml:space="preserve">G8XR11_GOSHI AP2</t>
  </si>
  <si>
    <t xml:space="preserve">cit:102614159</t>
  </si>
  <si>
    <t xml:space="preserve">ethylene-responsive transcription factor 1A-like; K09286 EREBP-like factor</t>
  </si>
  <si>
    <t xml:space="preserve">PF00847|AP2 domain</t>
  </si>
  <si>
    <t xml:space="preserve">IPR001471|AP2/ERF domain</t>
  </si>
  <si>
    <t xml:space="preserve">biological_process:GO:0006355|regulation of transcription, DNA-templated;cellular_component:GO:0005634|nucleus;molecular_function:GO:0003677|DNA binding;GO:0003700|transcription factor activity, sequence-specific DNA binding;</t>
  </si>
  <si>
    <t xml:space="preserve">gi|213950351|gb|ACJ54440.1|</t>
  </si>
  <si>
    <t xml:space="preserve">AP2</t>
  </si>
  <si>
    <t xml:space="preserve">GH_A12G2356</t>
  </si>
  <si>
    <t xml:space="preserve">AT5G47370</t>
  </si>
  <si>
    <t xml:space="preserve">Homeobox-leucine zipper protein 4 (HB-4) / HD-ZIP protein</t>
  </si>
  <si>
    <t xml:space="preserve">P46601</t>
  </si>
  <si>
    <t xml:space="preserve">HAT2_ARATH Homeobox-leucine zipper protein HAT2 OS=Arabidopsis thaliana GN=HAT2 PE=1 SV=2</t>
  </si>
  <si>
    <t xml:space="preserve">A0A0B0N8D8</t>
  </si>
  <si>
    <t xml:space="preserve">A0A0B0N8D8_GOSAR Homeobox-leucine zipper HAT4-like protein OS=Gossypium arboreum GN=F383_34385 PE=4 SV=1</t>
  </si>
  <si>
    <t xml:space="preserve">tcc:TCM_015919</t>
  </si>
  <si>
    <t xml:space="preserve">Homeobox-leucine zipper protein 4 </t>
  </si>
  <si>
    <t xml:space="preserve">PF02183|Homeobox associated leucine zipper</t>
  </si>
  <si>
    <t xml:space="preserve">IPR000047|Helix-turn-helix motif;IPR001356|Homeobox domain;IPR003106|Leucine zipper, homeobox-associated;IPR006712|HD-ZIP protein, N-terminal;IPR017970|Homeobox, conserved site</t>
  </si>
  <si>
    <t xml:space="preserve">biological_process:GO:0048364|root development;GO:0009826|unidimensional cell growth;GO:0009733|response to auxin;GO:0008283|cell proliferation;GO:0010016|shoot system morphogenesis;GO:0045892|negative regulation of transcription, DNA-templated;cellular_component:GO:0005634|nucleus;molecular_function:GO:0042803|protein homodimerization activity;GO:0043565|sequence-specific DNA binding;GO:0003700|transcription factor activity, sequence-specific DNA binding;</t>
  </si>
  <si>
    <t xml:space="preserve">gi|728827771|gb|KHG07341.1|</t>
  </si>
  <si>
    <t xml:space="preserve">Homeobox-leucine zipper HAT4 -like protein [Gossypium arboreum]</t>
  </si>
  <si>
    <t xml:space="preserve">GH_A12G2397</t>
  </si>
  <si>
    <t xml:space="preserve">AT4G12490</t>
  </si>
  <si>
    <t xml:space="preserve">Bifunctional inhibitor/lipid-transfer protein/seed storage 2S albumin superfamily protein</t>
  </si>
  <si>
    <t xml:space="preserve">Q9SU34</t>
  </si>
  <si>
    <t xml:space="preserve">ERLL2_ARATH pEARLI1-like lipid transfer protein 2 OS=Arabidopsis thaliana GN=At4g12490 PE=2 SV=1</t>
  </si>
  <si>
    <t xml:space="preserve">A0A0D2QW64</t>
  </si>
  <si>
    <t xml:space="preserve">A0A0D2QW64_GOSRA Uncharacterized protein OS=Gossypium raimondii GN=B456_004G199900 PE=4 SV=1</t>
  </si>
  <si>
    <t xml:space="preserve">zma:103646289</t>
  </si>
  <si>
    <t xml:space="preserve">uncharacterized LOC103646289; K02883 large subunit ribosomal protein L18e</t>
  </si>
  <si>
    <t xml:space="preserve">PF14547|Hydrophobic seed protein</t>
  </si>
  <si>
    <t xml:space="preserve">IPR016140|Bifunctional inhibitor/plant lipid transfer protein/seed storage helical domain;IPR027923|Hydrophobic seed protein</t>
  </si>
  <si>
    <t xml:space="preserve">gi|823152218|ref|XP_012475941.1|</t>
  </si>
  <si>
    <t xml:space="preserve">PREDICTED: 14 kDa proline-rich protein DC2.15-like [Gossypium raimondii] &amp;gt;gi|763754060|gb|KJB21391.1| hypothetical protein B456_004G199900 [Gossypium raimondii]</t>
  </si>
  <si>
    <t xml:space="preserve">GH_A12G2402</t>
  </si>
  <si>
    <t xml:space="preserve">AT4G17260</t>
  </si>
  <si>
    <t xml:space="preserve">Lactate/malate dehydrogenase family protein</t>
  </si>
  <si>
    <t xml:space="preserve">P22988</t>
  </si>
  <si>
    <t xml:space="preserve">LDHA_HORVU L-lactate dehydrogenase A OS=Hordeum vulgare PE=1 SV=1</t>
  </si>
  <si>
    <t xml:space="preserve">A0A0B0MZK9</t>
  </si>
  <si>
    <t xml:space="preserve">A0A0B0MZK9_GOSAR L-lactate dehydrogenase OS=Gossypium arboreum GN=F383_34168 PE=3 SV=1</t>
  </si>
  <si>
    <t xml:space="preserve">tcc:TCM_015995</t>
  </si>
  <si>
    <t xml:space="preserve">Lactate</t>
  </si>
  <si>
    <t xml:space="preserve">PF00056|lactate/malate dehydrogenase, NAD binding domain</t>
  </si>
  <si>
    <t xml:space="preserve">IPR001236|Lactate/malate dehydrogenase, N-terminal;IPR001557|L-lactate/malate dehydrogenase;IPR018177|L-lactate dehydrogenase, active site;IPR022383|Lactate/malate dehydrogenase, C-terminal</t>
  </si>
  <si>
    <t xml:space="preserve">biological_process:GO:0019752|carboxylic acid metabolic process;GO:0055114|oxidation-reduction process;GO:0005975|carbohydrate metabolic process;cellular_component:GO:0005829|cytosol;GO:0005886|plasma membrane;molecular_function:GO:0004459|L-lactate dehydrogenase activity;</t>
  </si>
  <si>
    <t xml:space="preserve">gi|728828120|gb|KHG07563.1|</t>
  </si>
  <si>
    <t xml:space="preserve">L-lactate dehydrogenase B [Gossypium arboreum]</t>
  </si>
  <si>
    <t xml:space="preserve">GH_A12G2428</t>
  </si>
  <si>
    <t xml:space="preserve">AT1G12430</t>
  </si>
  <si>
    <t xml:space="preserve">armadillo repeat kinesin 3</t>
  </si>
  <si>
    <t xml:space="preserve">Q9FZ06</t>
  </si>
  <si>
    <t xml:space="preserve">ARK3_ARATH Armadillo repeat-containing kinesin-like protein 3 OS=Arabidopsis thaliana GN=ARK3 PE=1 SV=1</t>
  </si>
  <si>
    <t xml:space="preserve">A0A0D2RLC4</t>
  </si>
  <si>
    <t xml:space="preserve">A0A0D2RLC4_GOSRA Kinesin-like protein OS=Gossypium raimondii GN=B456_008G240800 PE=3 SV=1</t>
  </si>
  <si>
    <t xml:space="preserve">jcu:105645935</t>
  </si>
  <si>
    <t xml:space="preserve">armadillo repeat-containing kinesin-like protein 3; K10396 kinesin family member 5</t>
  </si>
  <si>
    <t xml:space="preserve">PF00225|Kinesin motor domain</t>
  </si>
  <si>
    <t xml:space="preserve">IPR000225|Armadillo;IPR001752|Kinesin motor domain;IPR019821|Kinesin motor domain, conserved site;IPR027640|Kinesin-like protein</t>
  </si>
  <si>
    <t xml:space="preserve">biological_process:GO:0007018|microtubule-based movement;cellular_component:GO:0005874|microtubule;molecular_function:GO:0008017|microtubule binding;GO:0003777|microtubule motor activity;GO:0005524|ATP binding;</t>
  </si>
  <si>
    <t xml:space="preserve">gi|823213658|ref|XP_012439570.1|</t>
  </si>
  <si>
    <t xml:space="preserve">PREDICTED: armadillo repeat-containing kinesin-like protein 3 isoform X1 [Gossypium raimondii] &amp;gt;gi|763784892|gb|KJB51963.1| hypothetical protein B456_008G240800 [Gossypium raimondii]</t>
  </si>
  <si>
    <t xml:space="preserve">GH_A12G2441</t>
  </si>
  <si>
    <t xml:space="preserve">AT4G22880</t>
  </si>
  <si>
    <t xml:space="preserve">leucoanthocyanidin dioxygenase</t>
  </si>
  <si>
    <t xml:space="preserve">P51091</t>
  </si>
  <si>
    <t xml:space="preserve">LDOX_MALDO Leucoanthocyanidin dioxygenase OS=Malus domestica GN=ANS PE=2 SV=1</t>
  </si>
  <si>
    <t xml:space="preserve">A0A0B0PZS2</t>
  </si>
  <si>
    <t xml:space="preserve">A0A0B0PZS2_GOSAR Leucoanthocyanidin dioxygenase OS=Gossypium arboreum GN=F383_13900 PE=3 SV=1</t>
  </si>
  <si>
    <t xml:space="preserve">tcc:TCM_016139</t>
  </si>
  <si>
    <t xml:space="preserve">Leucoanthocyanidin dioxygenase isoform 1; K05277 leucoanthocyanidin dioxygenase [EC:1.14.11.19]</t>
  </si>
  <si>
    <t xml:space="preserve">PF14226|non-haem dioxygenase in morphine synthesis N-terminal</t>
  </si>
  <si>
    <t xml:space="preserve">IPR005123|Oxoglutarate/iron-dependent dioxygenase;IPR026992|Non-haem dioxygenase N-terminal domain</t>
  </si>
  <si>
    <t xml:space="preserve">biological_process:GO:0055114|oxidation-reduction process;molecular_function:GO:0046872|metal ion binding;GO:0051213|dioxygenase activity;</t>
  </si>
  <si>
    <t xml:space="preserve">gi|728850581|gb|KHG30024.1|</t>
  </si>
  <si>
    <t xml:space="preserve">Leucoanthocyanidin dioxygenase [Gossypium arboreum]</t>
  </si>
  <si>
    <t xml:space="preserve">GH_A12G2448</t>
  </si>
  <si>
    <t xml:space="preserve">AT4G11820</t>
  </si>
  <si>
    <t xml:space="preserve">hydroxymethylglutaryl-CoA synthase / HMG-CoA synthase / 3-hydroxy-3-methylglutaryl coenzyme A synthase</t>
  </si>
  <si>
    <t xml:space="preserve">P54873</t>
  </si>
  <si>
    <t xml:space="preserve">HMCS_ARATH Hydroxymethylglutaryl-CoA synthase OS=Arabidopsis thaliana GN=HMGS PE=1 SV=2</t>
  </si>
  <si>
    <t xml:space="preserve">A0A0D2U913</t>
  </si>
  <si>
    <t xml:space="preserve">A0A0D2U913_GOSRA Uncharacterized protein OS=Gossypium raimondii GN=B456_008G243100 PE=4 SV=1</t>
  </si>
  <si>
    <t xml:space="preserve">tcc:TCM_016163</t>
  </si>
  <si>
    <t xml:space="preserve">Hydroxymethylglutaryl-CoA synthase </t>
  </si>
  <si>
    <t xml:space="preserve">PF08540|Hydroxymethylglutaryl-coenzyme A synthase C terminal</t>
  </si>
  <si>
    <t xml:space="preserve">IPR000590|Hydroxymethylglutaryl-coenzyme A synthase, active site;IPR013528|Hydroxymethylglutaryl-coenzyme A synthase, N-terminal;IPR013746|Hydroxymethylglutaryl-coenzyme A synthase C-terminal domain</t>
  </si>
  <si>
    <t xml:space="preserve">biological_process:GO:0008299|isoprenoid biosynthetic process;molecular_function:GO:0004421|hydroxymethylglutaryl-CoA synthase activity;</t>
  </si>
  <si>
    <t xml:space="preserve">gi|823213733|ref|XP_012439607.1|</t>
  </si>
  <si>
    <t xml:space="preserve">PREDICTED: hydroxymethylglutaryl-CoA synthase-like [Gossypium raimondii] &amp;gt;gi|763784964|gb|KJB52035.1| hypothetical protein B456_008G243100 [Gossypium raimondii]</t>
  </si>
  <si>
    <t xml:space="preserve">GH_A12G2451</t>
  </si>
  <si>
    <t xml:space="preserve">AT4G22990</t>
  </si>
  <si>
    <t xml:space="preserve">Major Facilitator Superfamily with SPX (SYG1/Pho81/XPR1) domain-containing protein</t>
  </si>
  <si>
    <t xml:space="preserve">Q93ZQ5</t>
  </si>
  <si>
    <t xml:space="preserve">SPXM3_ARATH SPX domain-containing membrane protein At4g22990 OS=Arabidopsis thaliana GN=At4g22990 PE=2 SV=2</t>
  </si>
  <si>
    <t xml:space="preserve">A0A0B0PS85</t>
  </si>
  <si>
    <t xml:space="preserve">A0A0B0PS85_GOSAR Uncharacterized protein OS=Gossypium arboreum GN=F383_01628 PE=4 SV=1</t>
  </si>
  <si>
    <t xml:space="preserve">IPR004331|SPX domain;IPR011701|Major facilitator superfamily</t>
  </si>
  <si>
    <t xml:space="preserve">gi|728849855|gb|KHG29298.1|</t>
  </si>
  <si>
    <t xml:space="preserve">hypothetical protein F383_01628 [Gossypium arboreum]</t>
  </si>
  <si>
    <t xml:space="preserve">GH_A12G2462</t>
  </si>
  <si>
    <t xml:space="preserve">AT4G11660</t>
  </si>
  <si>
    <t xml:space="preserve">winged-helix DNA-binding transcription factor family protein</t>
  </si>
  <si>
    <t xml:space="preserve">Q9T0D3</t>
  </si>
  <si>
    <t xml:space="preserve">HFB2B_ARATH Heat stress transcription factor B-2b OS=Arabidopsis thaliana GN=HSFB2B PE=2 SV=1</t>
  </si>
  <si>
    <t xml:space="preserve">A0A0D2TC18</t>
  </si>
  <si>
    <t xml:space="preserve">A0A0D2TC18_GOSRA Uncharacterized protein OS=Gossypium raimondii GN=B456_008G244400 PE=3 SV=1</t>
  </si>
  <si>
    <t xml:space="preserve">jcu:105645856</t>
  </si>
  <si>
    <t xml:space="preserve">heat stress transcription factor B-2b; K09419 heat shock transcription factor, other eukaryote</t>
  </si>
  <si>
    <t xml:space="preserve">PF00447|HSF-type DNA-binding</t>
  </si>
  <si>
    <t xml:space="preserve">IPR000232|Heat shock factor (HSF)-type, DNA-binding;IPR027725|Heat shock transcription factor family</t>
  </si>
  <si>
    <t xml:space="preserve">biological_process:GO:0045892|negative regulation of transcription, DNA-templated;cellular_component:GO:0005634|nucleus;molecular_function:GO:0043565|sequence-specific DNA binding;GO:0003700|transcription factor activity, sequence-specific DNA binding;</t>
  </si>
  <si>
    <t xml:space="preserve">gi|763784985|gb|KJB52056.1|</t>
  </si>
  <si>
    <t xml:space="preserve">hypothetical protein B456_008G244400 [Gossypium raimondii]</t>
  </si>
  <si>
    <t xml:space="preserve">GH_A12G2464</t>
  </si>
  <si>
    <t xml:space="preserve">AT1G12780</t>
  </si>
  <si>
    <t xml:space="preserve">UDP-D-glucose/UDP-D-galactose 4-epimerase 1</t>
  </si>
  <si>
    <t xml:space="preserve">Q42605</t>
  </si>
  <si>
    <t xml:space="preserve">UGE1_ARATH Bifunctional UDP-glucose 4-epimerase and UDP-xylose 4-epimerase 1 OS=Arabidopsis thaliana GN=UGE1 PE=1 SV=2</t>
  </si>
  <si>
    <t xml:space="preserve">A0A0B0MF11</t>
  </si>
  <si>
    <t xml:space="preserve">A0A0B0MF11_GOSAR Uncharacterized protein OS=Gossypium arboreum GN=F383_22056 PE=3 SV=1</t>
  </si>
  <si>
    <t xml:space="preserve">tcc:TCM_016202</t>
  </si>
  <si>
    <t xml:space="preserve">UDP-D-glucose</t>
  </si>
  <si>
    <t xml:space="preserve">PF16363|GDP-mannose 4,6 dehydratase</t>
  </si>
  <si>
    <t xml:space="preserve">IPR008089|Nucleotide sugar epimerase;IPR016040|NAD(P)-binding domain</t>
  </si>
  <si>
    <t xml:space="preserve">biological_process:GO:0006012|galactose metabolic process;molecular_function:GO:0003978|UDP-glucose 4-epimerase activity;</t>
  </si>
  <si>
    <t xml:space="preserve">gi|728812232|gb|KHG00723.1|</t>
  </si>
  <si>
    <t xml:space="preserve">hypothetical protein F383_22056 [Gossypium arboreum]</t>
  </si>
  <si>
    <t xml:space="preserve">GH_A12G2467</t>
  </si>
  <si>
    <t xml:space="preserve">AT4G11650</t>
  </si>
  <si>
    <t xml:space="preserve">osmotin 34</t>
  </si>
  <si>
    <t xml:space="preserve">P50700</t>
  </si>
  <si>
    <t xml:space="preserve">OSL3_ARATH Osmotin-like protein OSM34 OS=Arabidopsis thaliana GN=OSM34 PE=2 SV=2</t>
  </si>
  <si>
    <t xml:space="preserve">Q2HPG3</t>
  </si>
  <si>
    <t xml:space="preserve">Q2HPG3_GOSHI Osmotin-like protein I OS=Gossypium hirsutum GN=OSMI PE=4 SV=1</t>
  </si>
  <si>
    <t xml:space="preserve">zma:103640102</t>
  </si>
  <si>
    <t xml:space="preserve">nuclear pore complex protein Nup96 homolog; K14297 nuclear pore complex protein Nup98-Nup96</t>
  </si>
  <si>
    <t xml:space="preserve">PF00314|Thaumatin family</t>
  </si>
  <si>
    <t xml:space="preserve">IPR001938|Thaumatin;IPR017949|Thaumatin, conserved site</t>
  </si>
  <si>
    <t xml:space="preserve">gi|823213773|ref|XP_012439628.1|</t>
  </si>
  <si>
    <t xml:space="preserve">PREDICTED: protein P21 [Gossypium raimondii]</t>
  </si>
  <si>
    <t xml:space="preserve">GH_A12G2486</t>
  </si>
  <si>
    <t xml:space="preserve">ATCG00680</t>
  </si>
  <si>
    <t xml:space="preserve">photosystem II reaction center protein B</t>
  </si>
  <si>
    <t xml:space="preserve">A0ZZ61</t>
  </si>
  <si>
    <t xml:space="preserve">PSBB_GOSBA Photosystem II CP47 reaction center protein OS=Gossypium barbadense GN=psbB PE=3 SV=1</t>
  </si>
  <si>
    <t xml:space="preserve">E0XDY5</t>
  </si>
  <si>
    <t xml:space="preserve">E0XDY5_9ASTR Photosystem II cp47 protein (Fragment) OS=Pentaphragma sp. Duangjai 49 GN=psbB PE=4 SV=1</t>
  </si>
  <si>
    <t xml:space="preserve">jcu:7564760</t>
  </si>
  <si>
    <t xml:space="preserve">psbB, JacuC_p046; photosystem II 47 kDa protein; K02704 photosystem II CP47 chlorophyll apoprotein</t>
  </si>
  <si>
    <t xml:space="preserve">PF00421|Photosystem II protein</t>
  </si>
  <si>
    <t xml:space="preserve">IPR000932|Photosystem antenna protein-like</t>
  </si>
  <si>
    <t xml:space="preserve">biological_process:GO:0018298|protein-chromophore linkage;GO:0009772|photosynthetic electron transport in photosystem II;cellular_component:GO:0009535|chloroplast thylakoid membrane;GO:0009523|photosystem II;GO:0016021|integral component of membrane;molecular_function:GO:0016168|chlorophyll binding;GO:0045156|electron transporter, transferring electrons within the cyclic electron transport pathway of photosynthesis activity;</t>
  </si>
  <si>
    <t xml:space="preserve">gi|119368525|ref|YP_913213.1|</t>
  </si>
  <si>
    <t xml:space="preserve">PSII 47kD protein [Gossypium barbadense] &amp;gt;gi|221272379|sp|A0ZZ61.1|PSBB_GOSBA RecName: Full=Photosystem II CP47 reaction center protein; AltName: Full=PSII 47 kDa protein; AltName: Full=Protein CP-47 &amp;gt;gi|119224887|dbj|BAF41273.1| PSII 47kD protein [Gossypium barbadense]</t>
  </si>
  <si>
    <t xml:space="preserve">GH_D02G0601</t>
  </si>
  <si>
    <t xml:space="preserve">AT3G12410</t>
  </si>
  <si>
    <t xml:space="preserve">Polynucleotidyl transferase%2C ribonuclease H-like superfamily protein</t>
  </si>
  <si>
    <t xml:space="preserve">Q84LH3</t>
  </si>
  <si>
    <t xml:space="preserve">WEX_ARATH Werner Syndrome-like exonuclease OS=Arabidopsis thaliana GN=WEX PE=1 SV=1</t>
  </si>
  <si>
    <t xml:space="preserve">A0A0D2PNS2</t>
  </si>
  <si>
    <t xml:space="preserve">A0A0D2PNS2_GOSRA Uncharacterized protein OS=Gossypium raimondii GN=B456_005G068300 PE=4 SV=1</t>
  </si>
  <si>
    <t xml:space="preserve">PF01612|3'-5' exonuclease</t>
  </si>
  <si>
    <t xml:space="preserve">IPR002562|3'-5' exonuclease domain</t>
  </si>
  <si>
    <t xml:space="preserve">biological_process:GO:0090305|nucleic acid phosphodiester bond hydrolysis;molecular_function:GO:0008408|3'-5' exonuclease activity;GO:0003676|nucleic acid binding;</t>
  </si>
  <si>
    <t xml:space="preserve">gi|823162467|ref|XP_012481179.1|</t>
  </si>
  <si>
    <t xml:space="preserve">PREDICTED: Werner Syndrome-like exonuclease [Gossypium raimondii] &amp;gt;gi|763761509|gb|KJB28763.1| hypothetical protein B456_005G068300 [Gossypium raimondii]</t>
  </si>
  <si>
    <t xml:space="preserve">GH_D02G0616</t>
  </si>
  <si>
    <t xml:space="preserve">AT1G48100</t>
  </si>
  <si>
    <t xml:space="preserve">Pectin lyase-like superfamily protein</t>
  </si>
  <si>
    <t xml:space="preserve">Q949Z1</t>
  </si>
  <si>
    <t xml:space="preserve">PGLR4_ARATH Polygalacturonase At1g48100 OS=Arabidopsis thaliana GN=At1g48100 PE=2 SV=1</t>
  </si>
  <si>
    <t xml:space="preserve">A0A0D2PNW4</t>
  </si>
  <si>
    <t xml:space="preserve">A0A0D2PNW4_GOSRA Uncharacterized protein OS=Gossypium raimondii GN=B456_005G069900 PE=3 SV=1</t>
  </si>
  <si>
    <t xml:space="preserve">pda:103722672</t>
  </si>
  <si>
    <t xml:space="preserve">polygalacturonase At1g48100-like; K01213 galacturan 1,4-alpha-galacturonidase [EC:3.2.1.67]</t>
  </si>
  <si>
    <t xml:space="preserve">PF00295|Glycosyl hydrolases family 28</t>
  </si>
  <si>
    <t xml:space="preserve">IPR000743|Glycoside hydrolase, family 28;IPR006626|Parallel beta-helix repeat</t>
  </si>
  <si>
    <t xml:space="preserve">biological_process:GO:0071555|cell wall organization;GO:0005975|carbohydrate metabolic process;cellular_component:GO:0005576|extracellular region;molecular_function:GO:0004650|polygalacturonase activity;GO:0016829|lyase activity;</t>
  </si>
  <si>
    <t xml:space="preserve">gi|823164613|ref|XP_012482249.1|</t>
  </si>
  <si>
    <t xml:space="preserve">PREDICTED: polygalacturonase At1g48100-like isoform X1 [Gossypium raimondii]</t>
  </si>
  <si>
    <t xml:space="preserve">GH_D02G0633</t>
  </si>
  <si>
    <t xml:space="preserve">AT1G48210</t>
  </si>
  <si>
    <t xml:space="preserve">Q41328</t>
  </si>
  <si>
    <t xml:space="preserve">PTI1_SOLLC Pto-interacting protein 1 OS=Solanum lycopersicum GN=PTI1 PE=1 SV=2</t>
  </si>
  <si>
    <t xml:space="preserve">A0A0B0N576</t>
  </si>
  <si>
    <t xml:space="preserve">A0A0B0N576_GOSAR Pto-interacting 1 OS=Gossypium arboreum GN=F383_07448 PE=4 SV=1</t>
  </si>
  <si>
    <t xml:space="preserve">tcc:TCM_021484</t>
  </si>
  <si>
    <t xml:space="preserve">Receptor-like protein kinase; K13436 pto-interacting protein 1 [EC:2.7.11.1]</t>
  </si>
  <si>
    <t xml:space="preserve">PF07714|Protein tyrosine kinase</t>
  </si>
  <si>
    <t xml:space="preserve">IPR000719|Protein kinase domain;IPR001245|Serine-threonine/tyrosine-protein kinase catalytic domain;IPR008271|Serine/threonine-protein kinase, active site;IPR017441|Protein kinase, ATP binding site</t>
  </si>
  <si>
    <t xml:space="preserve">biological_process:GO:0006468|protein phosphorylation;cellular_component:GO:0016021|integral component of membrane;molecular_function:GO:0005524|ATP binding;GO:0004674|protein serine/threonine kinase activity;</t>
  </si>
  <si>
    <t xml:space="preserve">gi|728825513|gb|KHG06281.1|</t>
  </si>
  <si>
    <t xml:space="preserve">Pto-interacting 1 [Gossypium arboreum]</t>
  </si>
  <si>
    <t xml:space="preserve">GH_D02G0674</t>
  </si>
  <si>
    <t xml:space="preserve">AT1G36240</t>
  </si>
  <si>
    <t xml:space="preserve">Ribosomal protein L7Ae/L30e/S12e/Gadd45 family protein</t>
  </si>
  <si>
    <t xml:space="preserve">O49884</t>
  </si>
  <si>
    <t xml:space="preserve">RL30_LUPLU 60S ribosomal protein L30 OS=Lupinus luteus GN=RPL30 PE=3 SV=1</t>
  </si>
  <si>
    <t xml:space="preserve">A0A0D2S4D9</t>
  </si>
  <si>
    <t xml:space="preserve">A0A0D2S4D9_GOSRA Uncharacterized protein OS=Gossypium raimondii GN=B456_004G227600 PE=4 SV=1</t>
  </si>
  <si>
    <t xml:space="preserve">cam:101510915</t>
  </si>
  <si>
    <t xml:space="preserve">60S ribosomal protein L30-like; K02908 large subunit ribosomal protein L30e</t>
  </si>
  <si>
    <t xml:space="preserve">PF01248|Ribosomal protein L7Ae/L30e/S12e/Gadd45 family</t>
  </si>
  <si>
    <t xml:space="preserve">IPR000231|Ribosomal protein L30e;IPR004038|Ribosomal protein L7Ae/L30e/S12e/Gadd45;IPR022991|Ribosomal protein L30e, conserved site</t>
  </si>
  <si>
    <t xml:space="preserve">gi|763758829|gb|KJB26160.1|</t>
  </si>
  <si>
    <t xml:space="preserve">hypothetical protein B456_004G227600 [Gossypium raimondii]</t>
  </si>
  <si>
    <t xml:space="preserve">GH_D02G0691</t>
  </si>
  <si>
    <t xml:space="preserve">AT1G71695</t>
  </si>
  <si>
    <t xml:space="preserve">Peroxidase superfamily protein</t>
  </si>
  <si>
    <t xml:space="preserve">Q96520</t>
  </si>
  <si>
    <t xml:space="preserve">PER12_ARATH Peroxidase 12 OS=Arabidopsis thaliana GN=PER12 PE=1 SV=1</t>
  </si>
  <si>
    <t xml:space="preserve">A0A0D2RAZ7</t>
  </si>
  <si>
    <t xml:space="preserve">A0A0D2RAZ7_GOSRA Peroxidase OS=Gossypium raimondii GN=B456_005G077600 PE=3 SV=1</t>
  </si>
  <si>
    <t xml:space="preserve">tcc:TCM_035691</t>
  </si>
  <si>
    <t xml:space="preserve">Peroxidase; K00430 peroxidase [EC:1.11.1.7]</t>
  </si>
  <si>
    <t xml:space="preserve">PF00141|Peroxidase</t>
  </si>
  <si>
    <t xml:space="preserve">IPR000823|Plant peroxidase;IPR002016|Haem peroxidase, plant/fungal/bacterial;IPR019793|Peroxidases heam-ligand binding site;IPR019794|Peroxidase, active site</t>
  </si>
  <si>
    <t xml:space="preserve">biological_process:GO:0006979|response to oxidative stress;GO:0042744|hydrogen peroxide catabolic process;GO:0098869|cellular oxidant detoxification;GO:0055114|oxidation-reduction process;cellular_component:GO:0005576|extracellular region;molecular_function:GO:0004601|peroxidase activity;GO:0020037|heme binding;GO:0046872|metal ion binding;</t>
  </si>
  <si>
    <t xml:space="preserve">gi|823164918|ref|XP_012482403.1|</t>
  </si>
  <si>
    <t xml:space="preserve">PREDICTED: peroxidase 12 [Gossypium raimondii] &amp;gt;gi|763761715|gb|KJB28969.1| hypothetical protein B456_005G077600 [Gossypium raimondii]</t>
  </si>
  <si>
    <t xml:space="preserve">GH_D02G0693</t>
  </si>
  <si>
    <t xml:space="preserve">AT4G09890</t>
  </si>
  <si>
    <t xml:space="preserve">mediator of RNA polymerase II transcription subunit%2C putative (DUF3511)</t>
  </si>
  <si>
    <t xml:space="preserve">A0A0D2SCJ8</t>
  </si>
  <si>
    <t xml:space="preserve">A0A0D2SCJ8_GOSRA Uncharacterized protein OS=Gossypium raimondii GN=B456_005G077700 PE=4 SV=1</t>
  </si>
  <si>
    <t xml:space="preserve">PF12023|Domain of unknown function (DUF3511)</t>
  </si>
  <si>
    <t xml:space="preserve">IPR021899|Protein of unknown function DUF3511</t>
  </si>
  <si>
    <t xml:space="preserve">gi|763761716|gb|KJB28970.1|</t>
  </si>
  <si>
    <t xml:space="preserve">hypothetical protein B456_005G077700 [Gossypium raimondii]</t>
  </si>
  <si>
    <t xml:space="preserve">GH_D02G0704</t>
  </si>
  <si>
    <t xml:space="preserve">AT1G76850</t>
  </si>
  <si>
    <t xml:space="preserve">exocyst complex component sec5</t>
  </si>
  <si>
    <t xml:space="preserve">Q8S3U9</t>
  </si>
  <si>
    <t xml:space="preserve">SEC5A_ARATH Exocyst complex component SEC5A OS=Arabidopsis thaliana GN=SEC5A PE=1 SV=1</t>
  </si>
  <si>
    <t xml:space="preserve">A0A0D2N989</t>
  </si>
  <si>
    <t xml:space="preserve">A0A0D2N989_GOSRA Uncharacterized protein OS=Gossypium raimondii GN=B456_005G079300 PE=4 SV=1</t>
  </si>
  <si>
    <t xml:space="preserve">tcc:TCM_035548</t>
  </si>
  <si>
    <t xml:space="preserve">Exocyst complex component sec5 isoform 1; K17637 exocyst complex component 2</t>
  </si>
  <si>
    <t xml:space="preserve">PF15469|Exocyst complex component Sec5</t>
  </si>
  <si>
    <t xml:space="preserve">IPR029175|Exocyst complex component EXOC2/Sec5</t>
  </si>
  <si>
    <t xml:space="preserve">biological_process:GO:0006893|Golgi to plasma membrane transport;cellular_component:GO:0000145|exocyst;</t>
  </si>
  <si>
    <t xml:space="preserve">gi|823164953|ref|XP_012482420.1|</t>
  </si>
  <si>
    <t xml:space="preserve">PREDICTED: exocyst complex component SEC5A-like isoform X1 [Gossypium raimondii] &amp;gt;gi|823164955|ref|XP_012482421.1| PREDICTED: exocyst complex component SEC5A-like isoform X1 [Gossypium raimondii] &amp;gt;gi|763761743|gb|KJB28997.1| hypothetical protein B456_005G079300 [Gossypium raimondii] &amp;gt;gi|763761746|gb|KJB29000.1| hypothetical protein B456_005G079300 [Gossypium raimondii]</t>
  </si>
  <si>
    <t xml:space="preserve">GH_D02G0713</t>
  </si>
  <si>
    <t xml:space="preserve">AT1G21310</t>
  </si>
  <si>
    <t xml:space="preserve">extensin 3</t>
  </si>
  <si>
    <t xml:space="preserve">Q9FS16</t>
  </si>
  <si>
    <t xml:space="preserve">EXTN3_ARATH Extensin-3 OS=Arabidopsis thaliana GN=EXT3 PE=2 SV=3</t>
  </si>
  <si>
    <t xml:space="preserve">A0A022QY01</t>
  </si>
  <si>
    <t xml:space="preserve">A0A022QY01_ERYGU Uncharacterized protein OS=Erythranthe guttata GN=MIMGU_mgv1a018797mg PE=4 SV=1</t>
  </si>
  <si>
    <t xml:space="preserve">obr:102707232</t>
  </si>
  <si>
    <t xml:space="preserve">BUD13 homolog; K13106 pre-mRNA-splicing factor CWC26</t>
  </si>
  <si>
    <t xml:space="preserve">gi|823164994|ref|XP_012482439.1|</t>
  </si>
  <si>
    <t xml:space="preserve">PREDICTED: extensin-3-like isoform X2 [Gossypium raimondii]</t>
  </si>
  <si>
    <t xml:space="preserve">GH_D02G0715</t>
  </si>
  <si>
    <t xml:space="preserve">AT1G43670</t>
  </si>
  <si>
    <t xml:space="preserve">Inositol monophosphatase family protein</t>
  </si>
  <si>
    <t xml:space="preserve">Q42649</t>
  </si>
  <si>
    <t xml:space="preserve">F16P2_BETVU Fructose-1,6-bisphosphatase, cytosolic OS=Beta vulgaris PE=2 SV=2</t>
  </si>
  <si>
    <t xml:space="preserve">A0A0D2RB60</t>
  </si>
  <si>
    <t xml:space="preserve">A0A0D2RB60_GOSRA Uncharacterized protein OS=Gossypium raimondii GN=B456_005G080300 PE=3 SV=1</t>
  </si>
  <si>
    <t xml:space="preserve">tcc:TCM_035507</t>
  </si>
  <si>
    <t xml:space="preserve">Inositol monophosphatase family protein isoform 1; K03841 fructose-1,6-bisphosphatase I [EC:3.1.3.11]</t>
  </si>
  <si>
    <t xml:space="preserve">PF00316|Fructose-1-6-bisphosphatase, N-terminal domain</t>
  </si>
  <si>
    <t xml:space="preserve">IPR000146|Fructose-1,6-bisphosphatase class 1;IPR020548|Fructose-1,6-bisphosphatase, active site;IPR028343|Fructose-1,6-bisphosphatase;IPR033391|Fructose-1-6-bisphosphatase class I, N-terminal</t>
  </si>
  <si>
    <t xml:space="preserve">biological_process:GO:0016311|dephosphorylation;GO:0005975|carbohydrate metabolic process;cellular_component:GO:0016021|integral component of membrane;molecular_function:GO:0042132|fructose 1,6-bisphosphate 1-phosphatase activity;</t>
  </si>
  <si>
    <t xml:space="preserve">gi|823164996|ref|XP_012482440.1|</t>
  </si>
  <si>
    <t xml:space="preserve">PREDICTED: fructose-1,6-bisphosphatase, cytosolic-like [Gossypium raimondii] &amp;gt;gi|763761770|gb|KJB29024.1| hypothetical protein B456_005G080300 [Gossypium raimondii]</t>
  </si>
  <si>
    <t xml:space="preserve">GH_D02G0728</t>
  </si>
  <si>
    <t xml:space="preserve">AT1G77120</t>
  </si>
  <si>
    <t xml:space="preserve">alcohol dehydrogenase 1</t>
  </si>
  <si>
    <t xml:space="preserve">P06525</t>
  </si>
  <si>
    <t xml:space="preserve">ADH1_ARATH Alcohol dehydrogenase class-P OS=Arabidopsis thaliana GN=ADH1 PE=1 SV=2</t>
  </si>
  <si>
    <t xml:space="preserve">A0A0D2N9E1</t>
  </si>
  <si>
    <t xml:space="preserve">A0A0D2N9E1_GOSRA Uncharacterized protein OS=Gossypium raimondii GN=B456_005G082400 PE=3 SV=1</t>
  </si>
  <si>
    <t xml:space="preserve">tcc:TCM_035433</t>
  </si>
  <si>
    <t xml:space="preserve">Alcohol dehydrogenase 1; K18857 alcohol dehydrogenase class-P [EC:1.1.1.1]</t>
  </si>
  <si>
    <t xml:space="preserve">PF08240|Alcohol dehydrogenase GroES-like domain</t>
  </si>
  <si>
    <t xml:space="preserve">IPR002085|Alcohol dehydrogenase superfamily, zinc-type;IPR002328|Alcohol dehydrogenase, zinc-type, conserved site;IPR013149|Alcohol dehydrogenase, C-terminal;IPR013154|Alcohol dehydrogenase, N-terminal</t>
  </si>
  <si>
    <t xml:space="preserve">biological_process:GO:0055114|oxidation-reduction process;molecular_function:GO:0016491|oxidoreductase activity;GO:0008270|zinc ion binding;</t>
  </si>
  <si>
    <t xml:space="preserve">gi|823165063|ref|XP_012482470.1|</t>
  </si>
  <si>
    <t xml:space="preserve">PREDICTED: alcohol dehydrogenase class-P [Gossypium raimondii] &amp;gt;gi|763761803|gb|KJB29057.1| hypothetical protein B456_005G082400 [Gossypium raimondii]</t>
  </si>
  <si>
    <t xml:space="preserve">GH_D02G0746</t>
  </si>
  <si>
    <t xml:space="preserve">AT1G77060</t>
  </si>
  <si>
    <t xml:space="preserve">Phosphoenolpyruvate carboxylase family protein</t>
  </si>
  <si>
    <t xml:space="preserve">O49290</t>
  </si>
  <si>
    <t xml:space="preserve">CPPM_ARATH Carboxyvinyl-carboxyphosphonate phosphorylmutase, chloroplastic OS=Arabidopsis thaliana GN=At1g77060 PE=2 SV=2</t>
  </si>
  <si>
    <t xml:space="preserve">A0A0D2N9C4</t>
  </si>
  <si>
    <t xml:space="preserve">A0A0D2N9C4_GOSRA Uncharacterized protein OS=Gossypium raimondii GN=B456_005G083900 PE=4 SV=1</t>
  </si>
  <si>
    <t xml:space="preserve">fve:101311703</t>
  </si>
  <si>
    <t xml:space="preserve">isocitrate lyase; K01637 isocitrate lyase [EC:4.1.3.1]</t>
  </si>
  <si>
    <t xml:space="preserve">PF13714|Phosphoenolpyruvate phosphomutase</t>
  </si>
  <si>
    <t xml:space="preserve">IPR018523|Isocitrate lyase/phosphorylmutase, conserved site</t>
  </si>
  <si>
    <t xml:space="preserve">biological_process:GO:0008152|metabolic process;molecular_function:GO:0003824|catalytic activity;</t>
  </si>
  <si>
    <t xml:space="preserve">gi|823165102|ref|XP_012482490.1|</t>
  </si>
  <si>
    <t xml:space="preserve">PREDICTED: carboxyvinyl-carboxyphosphonate phosphorylmutase, chloroplastic [Gossypium raimondii] &amp;gt;gi|763761778|gb|KJB29032.1| hypothetical protein B456_005G083900 [Gossypium raimondii]</t>
  </si>
  <si>
    <t xml:space="preserve">GH_D02G0753</t>
  </si>
  <si>
    <t xml:space="preserve">AT1G76990</t>
  </si>
  <si>
    <t xml:space="preserve">ACT domain repeat 3</t>
  </si>
  <si>
    <t xml:space="preserve">O49285</t>
  </si>
  <si>
    <t xml:space="preserve">ACR3_ARATH ACT domain-containing protein ACR3 OS=Arabidopsis thaliana GN=ACR3 PE=2 SV=1</t>
  </si>
  <si>
    <t xml:space="preserve">A0A0D2PPW2</t>
  </si>
  <si>
    <t xml:space="preserve">A0A0D2PPW2_GOSRA Uncharacterized protein OS=Gossypium raimondii GN=B456_005G084700 PE=4 SV=1</t>
  </si>
  <si>
    <t xml:space="preserve">mdm:103415977</t>
  </si>
  <si>
    <t xml:space="preserve">GTP-binding protein At2g22870-like; K03978 GTP-binding protein</t>
  </si>
  <si>
    <t xml:space="preserve">PF01842|ACT domain</t>
  </si>
  <si>
    <t xml:space="preserve">IPR002912|ACT domain</t>
  </si>
  <si>
    <t xml:space="preserve">biological_process:GO:0008152|metabolic process;molecular_function:GO:0016597|amino acid binding;</t>
  </si>
  <si>
    <t xml:space="preserve">gi|823165114|ref|XP_012482497.1|</t>
  </si>
  <si>
    <t xml:space="preserve">PREDICTED: ACT domain-containing protein ACR3 isoform X1 [Gossypium raimondii] &amp;gt;gi|823165116|ref|XP_012482498.1| PREDICTED: ACT domain-containing protein ACR3 isoform X1 [Gossypium raimondii] &amp;gt;gi|763761854|gb|KJB29108.1| hypothetical protein B456_005G084700 [Gossypium raimondii] &amp;gt;gi|763761855|gb|KJB29109.1| hypothetical protein B456_005G084700 [Gossypium raimondii] &amp;gt;gi|763761856|gb|KJB29110.1| hypothetical protein B456_005G084700 [Gossypium raimondii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Y65536"/>
    </sheetView>
  </sheetViews>
  <sheetFormatPr defaultColWidth="8.96875" defaultRowHeight="13.9" zeroHeight="false" outlineLevelRow="0" outlineLevelCol="0"/>
  <cols>
    <col collapsed="false" customWidth="true" hidden="false" outlineLevel="0" max="1" min="1" style="1" width="13.99"/>
    <col collapsed="false" customWidth="true" hidden="false" outlineLevel="0" max="6" min="2" style="1" width="8.86"/>
    <col collapsed="false" customWidth="true" hidden="false" outlineLevel="0" max="7" min="7" style="2" width="8.86"/>
    <col collapsed="false" customWidth="true" hidden="false" outlineLevel="0" max="25" min="8" style="3" width="8.86"/>
  </cols>
  <sheetData>
    <row r="1" customFormat="false" ht="14.25" hidden="false" customHeight="false" outlineLevel="0" collapsed="false">
      <c r="A1" s="1" t="s">
        <v>0</v>
      </c>
      <c r="G1" s="1"/>
    </row>
    <row r="2" customFormat="false" ht="13.9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</row>
    <row r="3" customFormat="false" ht="13.9" hidden="false" customHeight="false" outlineLevel="0" collapsed="false">
      <c r="A3" s="1" t="s">
        <v>21</v>
      </c>
      <c r="B3" s="1" t="n">
        <v>-0.652823</v>
      </c>
      <c r="C3" s="1" t="n">
        <v>1</v>
      </c>
      <c r="D3" s="1" t="n">
        <v>-0.728534</v>
      </c>
      <c r="E3" s="1" t="n">
        <v>29353.6</v>
      </c>
      <c r="F3" s="1" t="n">
        <v>20067.7</v>
      </c>
      <c r="G3" s="2" t="b">
        <f aca="false">TRUE()</f>
        <v>1</v>
      </c>
      <c r="H3" s="3" t="s">
        <v>22</v>
      </c>
      <c r="I3" s="3" t="s">
        <v>23</v>
      </c>
      <c r="J3" s="3" t="s">
        <v>24</v>
      </c>
      <c r="K3" s="3" t="s">
        <v>25</v>
      </c>
      <c r="L3" s="3" t="s">
        <v>26</v>
      </c>
      <c r="M3" s="3" t="s">
        <v>27</v>
      </c>
      <c r="N3" s="3" t="s">
        <v>28</v>
      </c>
      <c r="O3" s="3" t="s">
        <v>29</v>
      </c>
      <c r="P3" s="3" t="s">
        <v>30</v>
      </c>
      <c r="Q3" s="3" t="s">
        <v>31</v>
      </c>
      <c r="R3" s="3" t="s">
        <v>32</v>
      </c>
      <c r="S3" s="3" t="s">
        <v>33</v>
      </c>
      <c r="T3" s="3" t="s">
        <v>34</v>
      </c>
    </row>
    <row r="4" customFormat="false" ht="13.9" hidden="false" customHeight="false" outlineLevel="0" collapsed="false">
      <c r="A4" s="1" t="s">
        <v>35</v>
      </c>
      <c r="B4" s="1" t="n">
        <v>3.43945</v>
      </c>
      <c r="C4" s="1" t="n">
        <v>1</v>
      </c>
      <c r="D4" s="1" t="n">
        <v>6.20602</v>
      </c>
      <c r="E4" s="1" t="n">
        <v>0</v>
      </c>
      <c r="F4" s="1" t="n">
        <v>597.852</v>
      </c>
      <c r="G4" s="2" t="b">
        <f aca="false">TRUE()</f>
        <v>1</v>
      </c>
      <c r="H4" s="3" t="s">
        <v>36</v>
      </c>
      <c r="I4" s="3" t="s">
        <v>37</v>
      </c>
      <c r="J4" s="3" t="s">
        <v>38</v>
      </c>
      <c r="K4" s="3" t="s">
        <v>39</v>
      </c>
      <c r="L4" s="3" t="s">
        <v>40</v>
      </c>
      <c r="M4" s="3" t="s">
        <v>41</v>
      </c>
      <c r="N4" s="3" t="s">
        <v>42</v>
      </c>
      <c r="O4" s="3" t="s">
        <v>42</v>
      </c>
      <c r="P4" s="3" t="s">
        <v>43</v>
      </c>
      <c r="Q4" s="3" t="s">
        <v>44</v>
      </c>
      <c r="R4" s="3" t="s">
        <v>45</v>
      </c>
      <c r="S4" s="3" t="s">
        <v>46</v>
      </c>
      <c r="T4" s="3" t="s">
        <v>47</v>
      </c>
    </row>
    <row r="5" customFormat="false" ht="13.9" hidden="false" customHeight="false" outlineLevel="0" collapsed="false">
      <c r="A5" s="1" t="s">
        <v>48</v>
      </c>
      <c r="B5" s="1" t="n">
        <v>3.85582</v>
      </c>
      <c r="C5" s="1" t="n">
        <v>1</v>
      </c>
      <c r="D5" s="1" t="n">
        <v>5.30387</v>
      </c>
      <c r="E5" s="1" t="n">
        <v>28.8488</v>
      </c>
      <c r="F5" s="1" t="n">
        <v>1608.38</v>
      </c>
      <c r="G5" s="2" t="b">
        <f aca="false">TRUE()</f>
        <v>1</v>
      </c>
      <c r="H5" s="3" t="s">
        <v>36</v>
      </c>
      <c r="I5" s="3" t="s">
        <v>37</v>
      </c>
      <c r="J5" s="3" t="s">
        <v>38</v>
      </c>
      <c r="K5" s="3" t="s">
        <v>39</v>
      </c>
      <c r="L5" s="3" t="s">
        <v>49</v>
      </c>
      <c r="M5" s="3" t="s">
        <v>50</v>
      </c>
      <c r="N5" s="3" t="s">
        <v>42</v>
      </c>
      <c r="O5" s="3" t="s">
        <v>42</v>
      </c>
      <c r="P5" s="3" t="s">
        <v>43</v>
      </c>
      <c r="Q5" s="3" t="s">
        <v>44</v>
      </c>
      <c r="R5" s="3" t="s">
        <v>45</v>
      </c>
      <c r="S5" s="3" t="s">
        <v>51</v>
      </c>
      <c r="T5" s="3" t="s">
        <v>47</v>
      </c>
    </row>
    <row r="6" customFormat="false" ht="13.9" hidden="false" customHeight="false" outlineLevel="0" collapsed="false">
      <c r="A6" s="1" t="s">
        <v>52</v>
      </c>
      <c r="B6" s="1" t="n">
        <v>1.29449</v>
      </c>
      <c r="C6" s="1" t="n">
        <v>1</v>
      </c>
      <c r="D6" s="1" t="n">
        <v>1.7357</v>
      </c>
      <c r="E6" s="1" t="n">
        <v>447.156</v>
      </c>
      <c r="F6" s="1" t="n">
        <v>1708.9</v>
      </c>
      <c r="G6" s="2" t="b">
        <f aca="false">TRUE()</f>
        <v>1</v>
      </c>
      <c r="H6" s="3" t="s">
        <v>53</v>
      </c>
      <c r="I6" s="3" t="s">
        <v>54</v>
      </c>
      <c r="J6" s="3" t="s">
        <v>55</v>
      </c>
      <c r="K6" s="3" t="s">
        <v>56</v>
      </c>
      <c r="L6" s="3" t="s">
        <v>57</v>
      </c>
      <c r="M6" s="3" t="s">
        <v>58</v>
      </c>
      <c r="N6" s="3" t="s">
        <v>59</v>
      </c>
      <c r="O6" s="3" t="s">
        <v>60</v>
      </c>
      <c r="P6" s="3" t="s">
        <v>61</v>
      </c>
      <c r="Q6" s="3" t="s">
        <v>62</v>
      </c>
      <c r="R6" s="3" t="s">
        <v>63</v>
      </c>
      <c r="S6" s="3" t="s">
        <v>64</v>
      </c>
      <c r="T6" s="3" t="s">
        <v>65</v>
      </c>
    </row>
    <row r="7" customFormat="false" ht="13.9" hidden="false" customHeight="false" outlineLevel="0" collapsed="false">
      <c r="A7" s="1" t="s">
        <v>66</v>
      </c>
      <c r="B7" s="1" t="n">
        <v>-0.520326</v>
      </c>
      <c r="C7" s="1" t="n">
        <v>1</v>
      </c>
      <c r="D7" s="1" t="n">
        <v>-0.831104</v>
      </c>
      <c r="E7" s="1" t="n">
        <v>1795.84</v>
      </c>
      <c r="F7" s="1" t="n">
        <v>1142.8</v>
      </c>
      <c r="G7" s="2" t="b">
        <f aca="false">TRUE()</f>
        <v>1</v>
      </c>
      <c r="H7" s="3" t="s">
        <v>67</v>
      </c>
      <c r="I7" s="3" t="s">
        <v>68</v>
      </c>
      <c r="J7" s="3" t="s">
        <v>69</v>
      </c>
      <c r="K7" s="3" t="s">
        <v>70</v>
      </c>
      <c r="L7" s="3" t="s">
        <v>71</v>
      </c>
      <c r="M7" s="3" t="s">
        <v>72</v>
      </c>
      <c r="N7" s="3" t="s">
        <v>73</v>
      </c>
      <c r="O7" s="3" t="s">
        <v>74</v>
      </c>
      <c r="P7" s="3" t="s">
        <v>75</v>
      </c>
      <c r="Q7" s="3" t="s">
        <v>76</v>
      </c>
      <c r="R7" s="3" t="s">
        <v>77</v>
      </c>
      <c r="S7" s="3" t="s">
        <v>78</v>
      </c>
      <c r="T7" s="3" t="s">
        <v>79</v>
      </c>
    </row>
    <row r="8" customFormat="false" ht="14.25" hidden="false" customHeight="false" outlineLevel="0" collapsed="false">
      <c r="A8" s="1" t="s">
        <v>80</v>
      </c>
      <c r="B8" s="1" t="n">
        <v>-1.4993</v>
      </c>
      <c r="C8" s="1" t="n">
        <v>1</v>
      </c>
      <c r="D8" s="1" t="n">
        <v>-1.77852</v>
      </c>
      <c r="E8" s="1" t="n">
        <v>3245.49</v>
      </c>
      <c r="F8" s="1" t="n">
        <v>1068.73</v>
      </c>
      <c r="G8" s="2" t="b">
        <f aca="false">TRUE()</f>
        <v>1</v>
      </c>
      <c r="H8" s="3" t="s">
        <v>81</v>
      </c>
      <c r="I8" s="3" t="s">
        <v>82</v>
      </c>
      <c r="J8" s="3" t="s">
        <v>42</v>
      </c>
      <c r="K8" s="3" t="s">
        <v>42</v>
      </c>
      <c r="L8" s="3" t="s">
        <v>83</v>
      </c>
      <c r="M8" s="3" t="s">
        <v>84</v>
      </c>
      <c r="N8" s="3" t="s">
        <v>42</v>
      </c>
      <c r="O8" s="3" t="s">
        <v>42</v>
      </c>
      <c r="P8" s="3" t="s">
        <v>42</v>
      </c>
      <c r="Q8" s="3" t="s">
        <v>42</v>
      </c>
      <c r="R8" s="3" t="s">
        <v>42</v>
      </c>
      <c r="S8" s="3" t="s">
        <v>85</v>
      </c>
      <c r="T8" s="3" t="s">
        <v>86</v>
      </c>
    </row>
    <row r="9" customFormat="false" ht="13.9" hidden="false" customHeight="false" outlineLevel="0" collapsed="false">
      <c r="A9" s="1" t="s">
        <v>87</v>
      </c>
      <c r="B9" s="1" t="n">
        <v>-0.702727</v>
      </c>
      <c r="C9" s="1" t="n">
        <v>1</v>
      </c>
      <c r="D9" s="1" t="n">
        <v>-1.0664</v>
      </c>
      <c r="E9" s="1" t="n">
        <v>1420.8</v>
      </c>
      <c r="F9" s="1" t="n">
        <v>767.155</v>
      </c>
      <c r="G9" s="2" t="b">
        <f aca="false">TRUE()</f>
        <v>1</v>
      </c>
      <c r="H9" s="3" t="s">
        <v>88</v>
      </c>
      <c r="I9" s="3" t="s">
        <v>89</v>
      </c>
      <c r="J9" s="3" t="s">
        <v>90</v>
      </c>
      <c r="K9" s="3" t="s">
        <v>91</v>
      </c>
      <c r="L9" s="3" t="s">
        <v>92</v>
      </c>
      <c r="M9" s="3" t="s">
        <v>93</v>
      </c>
      <c r="N9" s="3" t="s">
        <v>94</v>
      </c>
      <c r="O9" s="3" t="s">
        <v>95</v>
      </c>
      <c r="P9" s="3" t="s">
        <v>42</v>
      </c>
      <c r="Q9" s="3" t="s">
        <v>42</v>
      </c>
      <c r="R9" s="4" t="s">
        <v>96</v>
      </c>
      <c r="S9" s="4" t="s">
        <v>97</v>
      </c>
      <c r="T9" s="4" t="s">
        <v>98</v>
      </c>
    </row>
    <row r="10" customFormat="false" ht="13.9" hidden="false" customHeight="false" outlineLevel="0" collapsed="false">
      <c r="A10" s="1" t="s">
        <v>99</v>
      </c>
      <c r="B10" s="1" t="n">
        <v>1.24919</v>
      </c>
      <c r="C10" s="1" t="n">
        <v>1</v>
      </c>
      <c r="D10" s="1" t="n">
        <v>1.63833</v>
      </c>
      <c r="E10" s="1" t="n">
        <v>591.4</v>
      </c>
      <c r="F10" s="1" t="n">
        <v>2105.71</v>
      </c>
      <c r="G10" s="2" t="b">
        <f aca="false">TRUE()</f>
        <v>1</v>
      </c>
      <c r="H10" s="3" t="s">
        <v>100</v>
      </c>
      <c r="I10" s="3" t="s">
        <v>101</v>
      </c>
      <c r="J10" s="3" t="s">
        <v>102</v>
      </c>
      <c r="K10" s="3" t="s">
        <v>103</v>
      </c>
      <c r="L10" s="3" t="s">
        <v>104</v>
      </c>
      <c r="M10" s="3" t="s">
        <v>105</v>
      </c>
      <c r="N10" s="3" t="s">
        <v>106</v>
      </c>
      <c r="O10" s="3" t="s">
        <v>107</v>
      </c>
      <c r="P10" s="3" t="s">
        <v>108</v>
      </c>
      <c r="Q10" s="3" t="s">
        <v>109</v>
      </c>
      <c r="R10" s="3" t="s">
        <v>42</v>
      </c>
      <c r="S10" s="3" t="s">
        <v>110</v>
      </c>
      <c r="T10" s="3" t="s">
        <v>111</v>
      </c>
    </row>
    <row r="11" customFormat="false" ht="13.9" hidden="false" customHeight="false" outlineLevel="0" collapsed="false">
      <c r="A11" s="1" t="s">
        <v>112</v>
      </c>
      <c r="B11" s="1" t="n">
        <v>-0.759672</v>
      </c>
      <c r="C11" s="1" t="n">
        <v>1</v>
      </c>
      <c r="D11" s="1" t="n">
        <v>-1.50134</v>
      </c>
      <c r="E11" s="1" t="n">
        <v>389.458</v>
      </c>
      <c r="F11" s="1" t="n">
        <v>153.431</v>
      </c>
      <c r="G11" s="2" t="b">
        <f aca="false">TRUE()</f>
        <v>1</v>
      </c>
      <c r="H11" s="3" t="s">
        <v>113</v>
      </c>
      <c r="I11" s="3" t="s">
        <v>114</v>
      </c>
      <c r="J11" s="3" t="s">
        <v>115</v>
      </c>
      <c r="K11" s="3" t="s">
        <v>116</v>
      </c>
      <c r="L11" s="3" t="s">
        <v>117</v>
      </c>
      <c r="M11" s="3" t="s">
        <v>118</v>
      </c>
      <c r="N11" s="3" t="s">
        <v>42</v>
      </c>
      <c r="O11" s="3" t="s">
        <v>42</v>
      </c>
      <c r="P11" s="3" t="s">
        <v>119</v>
      </c>
      <c r="Q11" s="3" t="s">
        <v>120</v>
      </c>
      <c r="R11" s="3" t="s">
        <v>42</v>
      </c>
      <c r="S11" s="3" t="s">
        <v>121</v>
      </c>
      <c r="T11" s="3" t="s">
        <v>122</v>
      </c>
    </row>
    <row r="12" customFormat="false" ht="13.9" hidden="false" customHeight="false" outlineLevel="0" collapsed="false">
      <c r="A12" s="1" t="s">
        <v>123</v>
      </c>
      <c r="B12" s="1" t="n">
        <v>0.564646</v>
      </c>
      <c r="C12" s="1" t="n">
        <v>1</v>
      </c>
      <c r="D12" s="1" t="n">
        <v>1.03247</v>
      </c>
      <c r="E12" s="1" t="n">
        <v>447.156</v>
      </c>
      <c r="F12" s="1" t="n">
        <v>1047.56</v>
      </c>
      <c r="G12" s="2" t="b">
        <f aca="false">TRUE()</f>
        <v>1</v>
      </c>
      <c r="H12" s="3" t="s">
        <v>124</v>
      </c>
      <c r="I12" s="3" t="s">
        <v>125</v>
      </c>
      <c r="J12" s="3" t="s">
        <v>126</v>
      </c>
      <c r="K12" s="3" t="s">
        <v>127</v>
      </c>
      <c r="L12" s="3" t="s">
        <v>128</v>
      </c>
      <c r="M12" s="3" t="s">
        <v>129</v>
      </c>
      <c r="N12" s="3" t="s">
        <v>130</v>
      </c>
      <c r="O12" s="3" t="s">
        <v>131</v>
      </c>
      <c r="P12" s="3" t="s">
        <v>132</v>
      </c>
      <c r="Q12" s="3" t="s">
        <v>133</v>
      </c>
      <c r="R12" s="3" t="s">
        <v>134</v>
      </c>
      <c r="S12" s="3" t="s">
        <v>135</v>
      </c>
      <c r="T12" s="3" t="s">
        <v>136</v>
      </c>
    </row>
    <row r="13" customFormat="false" ht="13.9" hidden="false" customHeight="false" outlineLevel="0" collapsed="false">
      <c r="A13" s="1" t="s">
        <v>137</v>
      </c>
      <c r="B13" s="1" t="n">
        <v>-1.37798</v>
      </c>
      <c r="C13" s="1" t="n">
        <v>1</v>
      </c>
      <c r="D13" s="1" t="n">
        <v>-2.90698</v>
      </c>
      <c r="E13" s="1" t="n">
        <v>238.002</v>
      </c>
      <c r="F13" s="1" t="n">
        <v>31.7443</v>
      </c>
      <c r="G13" s="2" t="b">
        <f aca="false">TRUE()</f>
        <v>1</v>
      </c>
      <c r="H13" s="3" t="s">
        <v>138</v>
      </c>
      <c r="I13" s="3" t="s">
        <v>139</v>
      </c>
      <c r="J13" s="3" t="s">
        <v>140</v>
      </c>
      <c r="K13" s="3" t="s">
        <v>141</v>
      </c>
      <c r="L13" s="3" t="s">
        <v>142</v>
      </c>
      <c r="M13" s="3" t="s">
        <v>143</v>
      </c>
      <c r="N13" s="3" t="s">
        <v>144</v>
      </c>
      <c r="O13" s="3" t="s">
        <v>145</v>
      </c>
      <c r="P13" s="3" t="s">
        <v>146</v>
      </c>
      <c r="Q13" s="3" t="s">
        <v>147</v>
      </c>
      <c r="R13" s="3" t="s">
        <v>148</v>
      </c>
      <c r="S13" s="3" t="s">
        <v>149</v>
      </c>
      <c r="T13" s="3" t="s">
        <v>150</v>
      </c>
    </row>
    <row r="14" customFormat="false" ht="13.9" hidden="false" customHeight="false" outlineLevel="0" collapsed="false">
      <c r="A14" s="1" t="s">
        <v>151</v>
      </c>
      <c r="B14" s="1" t="n">
        <v>-0.742732</v>
      </c>
      <c r="C14" s="1" t="n">
        <v>1</v>
      </c>
      <c r="D14" s="1" t="n">
        <v>-1.4463</v>
      </c>
      <c r="E14" s="1" t="n">
        <v>425.519</v>
      </c>
      <c r="F14" s="1" t="n">
        <v>174.594</v>
      </c>
      <c r="G14" s="2" t="b">
        <f aca="false">TRUE()</f>
        <v>1</v>
      </c>
      <c r="H14" s="3" t="s">
        <v>152</v>
      </c>
      <c r="I14" s="3" t="s">
        <v>153</v>
      </c>
      <c r="J14" s="3" t="s">
        <v>154</v>
      </c>
      <c r="K14" s="3" t="s">
        <v>155</v>
      </c>
      <c r="L14" s="3" t="s">
        <v>156</v>
      </c>
      <c r="M14" s="3" t="s">
        <v>157</v>
      </c>
      <c r="N14" s="3" t="s">
        <v>158</v>
      </c>
      <c r="O14" s="3" t="s">
        <v>159</v>
      </c>
      <c r="P14" s="3" t="s">
        <v>160</v>
      </c>
      <c r="Q14" s="3" t="s">
        <v>161</v>
      </c>
      <c r="R14" s="3" t="s">
        <v>162</v>
      </c>
      <c r="S14" s="3" t="s">
        <v>163</v>
      </c>
      <c r="T14" s="3" t="s">
        <v>164</v>
      </c>
    </row>
    <row r="15" customFormat="false" ht="13.9" hidden="false" customHeight="false" outlineLevel="0" collapsed="false">
      <c r="A15" s="1" t="s">
        <v>165</v>
      </c>
      <c r="B15" s="1" t="n">
        <v>0.615743</v>
      </c>
      <c r="C15" s="1" t="n">
        <v>1</v>
      </c>
      <c r="D15" s="1" t="n">
        <v>0.871836</v>
      </c>
      <c r="E15" s="1" t="n">
        <v>1608.32</v>
      </c>
      <c r="F15" s="1" t="n">
        <v>3343.74</v>
      </c>
      <c r="G15" s="2" t="b">
        <f aca="false">TRUE()</f>
        <v>1</v>
      </c>
      <c r="H15" s="3" t="s">
        <v>166</v>
      </c>
      <c r="I15" s="3" t="s">
        <v>167</v>
      </c>
      <c r="J15" s="3" t="s">
        <v>168</v>
      </c>
      <c r="K15" s="3" t="s">
        <v>169</v>
      </c>
      <c r="L15" s="3" t="s">
        <v>170</v>
      </c>
      <c r="M15" s="3" t="s">
        <v>171</v>
      </c>
      <c r="N15" s="3" t="s">
        <v>172</v>
      </c>
      <c r="O15" s="3" t="s">
        <v>173</v>
      </c>
      <c r="P15" s="3" t="s">
        <v>174</v>
      </c>
      <c r="Q15" s="3" t="s">
        <v>175</v>
      </c>
      <c r="R15" s="3" t="s">
        <v>176</v>
      </c>
      <c r="S15" s="3" t="s">
        <v>177</v>
      </c>
      <c r="T15" s="3" t="s">
        <v>178</v>
      </c>
    </row>
    <row r="16" customFormat="false" ht="13.9" hidden="false" customHeight="false" outlineLevel="0" collapsed="false">
      <c r="A16" s="1" t="s">
        <v>179</v>
      </c>
      <c r="B16" s="1" t="n">
        <v>0.591087</v>
      </c>
      <c r="C16" s="1" t="n">
        <v>1</v>
      </c>
      <c r="D16" s="1" t="n">
        <v>0.682743</v>
      </c>
      <c r="E16" s="1" t="n">
        <v>13400.3</v>
      </c>
      <c r="F16" s="1" t="n">
        <v>24374.4</v>
      </c>
      <c r="G16" s="2" t="b">
        <f aca="false">TRUE()</f>
        <v>1</v>
      </c>
      <c r="H16" s="3" t="s">
        <v>180</v>
      </c>
      <c r="I16" s="3" t="s">
        <v>181</v>
      </c>
      <c r="J16" s="3" t="s">
        <v>182</v>
      </c>
      <c r="K16" s="3" t="s">
        <v>183</v>
      </c>
      <c r="L16" s="3" t="s">
        <v>184</v>
      </c>
      <c r="M16" s="3" t="s">
        <v>185</v>
      </c>
      <c r="N16" s="3" t="s">
        <v>42</v>
      </c>
      <c r="O16" s="3" t="s">
        <v>42</v>
      </c>
      <c r="P16" s="3" t="s">
        <v>186</v>
      </c>
      <c r="Q16" s="3" t="s">
        <v>187</v>
      </c>
      <c r="R16" s="3" t="s">
        <v>188</v>
      </c>
      <c r="S16" s="3" t="s">
        <v>189</v>
      </c>
      <c r="T16" s="3" t="s">
        <v>190</v>
      </c>
    </row>
    <row r="17" customFormat="false" ht="13.9" hidden="false" customHeight="false" outlineLevel="0" collapsed="false">
      <c r="A17" s="1" t="s">
        <v>191</v>
      </c>
      <c r="B17" s="1" t="n">
        <v>-0.557238</v>
      </c>
      <c r="C17" s="1" t="n">
        <v>1</v>
      </c>
      <c r="D17" s="1" t="n">
        <v>-0.764637</v>
      </c>
      <c r="E17" s="1" t="n">
        <v>3952.28</v>
      </c>
      <c r="F17" s="1" t="n">
        <v>2634.78</v>
      </c>
      <c r="G17" s="2" t="b">
        <f aca="false">TRUE()</f>
        <v>1</v>
      </c>
      <c r="H17" s="3" t="s">
        <v>192</v>
      </c>
      <c r="I17" s="3" t="s">
        <v>193</v>
      </c>
      <c r="J17" s="3" t="s">
        <v>194</v>
      </c>
      <c r="K17" s="3" t="s">
        <v>195</v>
      </c>
      <c r="L17" s="3" t="s">
        <v>196</v>
      </c>
      <c r="M17" s="3" t="s">
        <v>197</v>
      </c>
      <c r="N17" s="3" t="s">
        <v>198</v>
      </c>
      <c r="O17" s="3" t="s">
        <v>199</v>
      </c>
      <c r="P17" s="3" t="s">
        <v>200</v>
      </c>
      <c r="Q17" s="3" t="s">
        <v>201</v>
      </c>
      <c r="R17" s="3" t="s">
        <v>42</v>
      </c>
      <c r="S17" s="3" t="s">
        <v>202</v>
      </c>
      <c r="T17" s="3" t="s">
        <v>203</v>
      </c>
    </row>
    <row r="18" customFormat="false" ht="13.9" hidden="false" customHeight="false" outlineLevel="0" collapsed="false">
      <c r="A18" s="1" t="s">
        <v>204</v>
      </c>
      <c r="B18" s="1" t="n">
        <v>1.46724</v>
      </c>
      <c r="C18" s="1" t="n">
        <v>1</v>
      </c>
      <c r="D18" s="1" t="n">
        <v>1.7452</v>
      </c>
      <c r="E18" s="1" t="n">
        <v>1175.59</v>
      </c>
      <c r="F18" s="1" t="n">
        <v>4486.53</v>
      </c>
      <c r="G18" s="2" t="b">
        <f aca="false">TRUE()</f>
        <v>1</v>
      </c>
      <c r="H18" s="3" t="s">
        <v>205</v>
      </c>
      <c r="I18" s="3" t="s">
        <v>206</v>
      </c>
      <c r="J18" s="3" t="s">
        <v>207</v>
      </c>
      <c r="K18" s="3" t="s">
        <v>208</v>
      </c>
      <c r="L18" s="3" t="s">
        <v>209</v>
      </c>
      <c r="M18" s="3" t="s">
        <v>210</v>
      </c>
      <c r="N18" s="3" t="s">
        <v>211</v>
      </c>
      <c r="O18" s="3" t="s">
        <v>212</v>
      </c>
      <c r="P18" s="3" t="s">
        <v>213</v>
      </c>
      <c r="Q18" s="3" t="s">
        <v>214</v>
      </c>
      <c r="R18" s="3" t="s">
        <v>42</v>
      </c>
      <c r="S18" s="3" t="s">
        <v>215</v>
      </c>
      <c r="T18" s="3" t="s">
        <v>216</v>
      </c>
    </row>
    <row r="19" customFormat="false" ht="13.9" hidden="false" customHeight="false" outlineLevel="0" collapsed="false">
      <c r="A19" s="1" t="s">
        <v>217</v>
      </c>
      <c r="B19" s="1" t="n">
        <v>1.41206</v>
      </c>
      <c r="C19" s="1" t="n">
        <v>1</v>
      </c>
      <c r="D19" s="1" t="n">
        <v>2.09195</v>
      </c>
      <c r="E19" s="1" t="n">
        <v>165.88</v>
      </c>
      <c r="F19" s="1" t="n">
        <v>830.644</v>
      </c>
      <c r="G19" s="2" t="b">
        <f aca="false">TRUE()</f>
        <v>1</v>
      </c>
      <c r="H19" s="3" t="s">
        <v>218</v>
      </c>
      <c r="I19" s="3" t="s">
        <v>219</v>
      </c>
      <c r="J19" s="3" t="s">
        <v>220</v>
      </c>
      <c r="K19" s="3" t="s">
        <v>221</v>
      </c>
      <c r="L19" s="3" t="s">
        <v>222</v>
      </c>
      <c r="M19" s="3" t="s">
        <v>223</v>
      </c>
      <c r="N19" s="3" t="s">
        <v>224</v>
      </c>
      <c r="O19" s="3" t="s">
        <v>225</v>
      </c>
      <c r="P19" s="3" t="s">
        <v>226</v>
      </c>
      <c r="Q19" s="3" t="s">
        <v>227</v>
      </c>
      <c r="R19" s="3" t="s">
        <v>228</v>
      </c>
      <c r="S19" s="3" t="s">
        <v>229</v>
      </c>
      <c r="T19" s="3" t="s">
        <v>230</v>
      </c>
    </row>
    <row r="20" customFormat="false" ht="13.9" hidden="false" customHeight="false" outlineLevel="0" collapsed="false">
      <c r="A20" s="1" t="s">
        <v>231</v>
      </c>
      <c r="B20" s="1" t="n">
        <v>0.529839</v>
      </c>
      <c r="C20" s="1" t="n">
        <v>1</v>
      </c>
      <c r="D20" s="1" t="n">
        <v>1.90364</v>
      </c>
      <c r="E20" s="1" t="n">
        <v>57.6975</v>
      </c>
      <c r="F20" s="1" t="n">
        <v>269.827</v>
      </c>
      <c r="G20" s="2" t="b">
        <f aca="false">TRUE()</f>
        <v>1</v>
      </c>
      <c r="H20" s="3" t="s">
        <v>232</v>
      </c>
      <c r="I20" s="3" t="s">
        <v>233</v>
      </c>
      <c r="J20" s="3" t="s">
        <v>234</v>
      </c>
      <c r="K20" s="3" t="s">
        <v>235</v>
      </c>
      <c r="L20" s="3" t="s">
        <v>236</v>
      </c>
      <c r="M20" s="3" t="s">
        <v>237</v>
      </c>
      <c r="N20" s="3" t="s">
        <v>238</v>
      </c>
      <c r="O20" s="3" t="s">
        <v>239</v>
      </c>
      <c r="P20" s="3" t="s">
        <v>240</v>
      </c>
      <c r="Q20" s="3" t="s">
        <v>241</v>
      </c>
      <c r="R20" s="3" t="s">
        <v>242</v>
      </c>
      <c r="S20" s="3" t="s">
        <v>243</v>
      </c>
      <c r="T20" s="3" t="s">
        <v>244</v>
      </c>
    </row>
    <row r="21" customFormat="false" ht="13.9" hidden="false" customHeight="false" outlineLevel="0" collapsed="false">
      <c r="A21" s="1" t="s">
        <v>245</v>
      </c>
      <c r="B21" s="1" t="n">
        <v>1.44828</v>
      </c>
      <c r="C21" s="1" t="n">
        <v>1</v>
      </c>
      <c r="D21" s="1" t="n">
        <v>1.78328</v>
      </c>
      <c r="E21" s="1" t="n">
        <v>793.341</v>
      </c>
      <c r="F21" s="1" t="n">
        <v>3116.24</v>
      </c>
      <c r="G21" s="2" t="b">
        <f aca="false">TRUE()</f>
        <v>1</v>
      </c>
      <c r="H21" s="3" t="s">
        <v>42</v>
      </c>
      <c r="I21" s="3" t="s">
        <v>42</v>
      </c>
      <c r="J21" s="3" t="s">
        <v>42</v>
      </c>
      <c r="K21" s="3" t="s">
        <v>42</v>
      </c>
      <c r="L21" s="3" t="s">
        <v>246</v>
      </c>
      <c r="M21" s="3" t="s">
        <v>247</v>
      </c>
      <c r="N21" s="3" t="s">
        <v>42</v>
      </c>
      <c r="O21" s="3" t="s">
        <v>42</v>
      </c>
      <c r="P21" s="3" t="s">
        <v>42</v>
      </c>
      <c r="Q21" s="3" t="s">
        <v>42</v>
      </c>
      <c r="R21" s="3" t="s">
        <v>42</v>
      </c>
      <c r="S21" s="3" t="s">
        <v>248</v>
      </c>
      <c r="T21" s="3" t="s">
        <v>249</v>
      </c>
    </row>
    <row r="22" customFormat="false" ht="13.9" hidden="false" customHeight="false" outlineLevel="0" collapsed="false">
      <c r="A22" s="1" t="s">
        <v>250</v>
      </c>
      <c r="B22" s="1" t="n">
        <v>-0.722463</v>
      </c>
      <c r="C22" s="1" t="n">
        <v>1</v>
      </c>
      <c r="D22" s="1" t="n">
        <v>-0.905587</v>
      </c>
      <c r="E22" s="1" t="n">
        <v>5329.81</v>
      </c>
      <c r="F22" s="1" t="n">
        <v>3222.05</v>
      </c>
      <c r="G22" s="2" t="b">
        <f aca="false">TRUE()</f>
        <v>1</v>
      </c>
      <c r="H22" s="3" t="s">
        <v>251</v>
      </c>
      <c r="I22" s="3" t="s">
        <v>252</v>
      </c>
      <c r="J22" s="3" t="s">
        <v>253</v>
      </c>
      <c r="K22" s="3" t="s">
        <v>254</v>
      </c>
      <c r="L22" s="3" t="s">
        <v>255</v>
      </c>
      <c r="M22" s="3" t="s">
        <v>256</v>
      </c>
      <c r="N22" s="3" t="s">
        <v>42</v>
      </c>
      <c r="O22" s="3" t="s">
        <v>42</v>
      </c>
      <c r="P22" s="3" t="s">
        <v>257</v>
      </c>
      <c r="Q22" s="3" t="s">
        <v>258</v>
      </c>
      <c r="R22" s="3" t="s">
        <v>259</v>
      </c>
      <c r="S22" s="3" t="s">
        <v>260</v>
      </c>
      <c r="T22" s="3" t="s">
        <v>261</v>
      </c>
    </row>
    <row r="23" customFormat="false" ht="13.9" hidden="false" customHeight="false" outlineLevel="0" collapsed="false">
      <c r="A23" s="1" t="s">
        <v>262</v>
      </c>
      <c r="B23" s="1" t="n">
        <v>-0.550809</v>
      </c>
      <c r="C23" s="1" t="n">
        <v>1</v>
      </c>
      <c r="D23" s="1" t="n">
        <v>-1.44401</v>
      </c>
      <c r="E23" s="1" t="n">
        <v>259.639</v>
      </c>
      <c r="F23" s="1" t="n">
        <v>105.814</v>
      </c>
      <c r="G23" s="2" t="b">
        <f aca="false">TRUE()</f>
        <v>1</v>
      </c>
      <c r="H23" s="3" t="s">
        <v>263</v>
      </c>
      <c r="I23" s="3" t="s">
        <v>264</v>
      </c>
      <c r="J23" s="3" t="s">
        <v>265</v>
      </c>
      <c r="K23" s="3" t="s">
        <v>266</v>
      </c>
      <c r="L23" s="3" t="s">
        <v>267</v>
      </c>
      <c r="M23" s="3" t="s">
        <v>268</v>
      </c>
      <c r="N23" s="3" t="s">
        <v>269</v>
      </c>
      <c r="O23" s="3" t="s">
        <v>270</v>
      </c>
      <c r="P23" s="3" t="s">
        <v>271</v>
      </c>
      <c r="Q23" s="3" t="s">
        <v>272</v>
      </c>
      <c r="R23" s="3" t="s">
        <v>273</v>
      </c>
      <c r="S23" s="3" t="s">
        <v>274</v>
      </c>
      <c r="T23" s="3" t="s">
        <v>275</v>
      </c>
    </row>
    <row r="24" customFormat="false" ht="13.9" hidden="false" customHeight="false" outlineLevel="0" collapsed="false">
      <c r="A24" s="1" t="s">
        <v>276</v>
      </c>
      <c r="B24" s="1" t="n">
        <v>0.607173</v>
      </c>
      <c r="C24" s="1" t="n">
        <v>1</v>
      </c>
      <c r="D24" s="1" t="n">
        <v>1.35664</v>
      </c>
      <c r="E24" s="1" t="n">
        <v>151.456</v>
      </c>
      <c r="F24" s="1" t="n">
        <v>455.002</v>
      </c>
      <c r="G24" s="2" t="b">
        <f aca="false">TRUE()</f>
        <v>1</v>
      </c>
      <c r="H24" s="3" t="s">
        <v>277</v>
      </c>
      <c r="I24" s="3" t="s">
        <v>278</v>
      </c>
      <c r="J24" s="3" t="s">
        <v>279</v>
      </c>
      <c r="K24" s="3" t="s">
        <v>280</v>
      </c>
      <c r="L24" s="3" t="s">
        <v>281</v>
      </c>
      <c r="M24" s="3" t="s">
        <v>282</v>
      </c>
      <c r="N24" s="3" t="s">
        <v>283</v>
      </c>
      <c r="O24" s="3" t="s">
        <v>284</v>
      </c>
      <c r="P24" s="3" t="s">
        <v>285</v>
      </c>
      <c r="Q24" s="3" t="s">
        <v>286</v>
      </c>
      <c r="R24" s="3" t="s">
        <v>287</v>
      </c>
      <c r="S24" s="3" t="s">
        <v>288</v>
      </c>
      <c r="T24" s="3" t="s">
        <v>289</v>
      </c>
    </row>
    <row r="25" customFormat="false" ht="13.9" hidden="false" customHeight="false" outlineLevel="0" collapsed="false">
      <c r="A25" s="1" t="s">
        <v>290</v>
      </c>
      <c r="B25" s="1" t="n">
        <v>3.23048</v>
      </c>
      <c r="C25" s="1" t="n">
        <v>1</v>
      </c>
      <c r="D25" s="1" t="n">
        <v>6.00249</v>
      </c>
      <c r="E25" s="1" t="n">
        <v>0</v>
      </c>
      <c r="F25" s="1" t="n">
        <v>518.491</v>
      </c>
      <c r="G25" s="2" t="b">
        <f aca="false">TRUE()</f>
        <v>1</v>
      </c>
      <c r="H25" s="3" t="s">
        <v>291</v>
      </c>
      <c r="I25" s="3" t="s">
        <v>292</v>
      </c>
      <c r="J25" s="3" t="s">
        <v>293</v>
      </c>
      <c r="K25" s="3" t="s">
        <v>294</v>
      </c>
      <c r="L25" s="3" t="s">
        <v>295</v>
      </c>
      <c r="M25" s="3" t="s">
        <v>296</v>
      </c>
      <c r="N25" s="3" t="s">
        <v>297</v>
      </c>
      <c r="O25" s="3" t="s">
        <v>298</v>
      </c>
      <c r="P25" s="3" t="s">
        <v>299</v>
      </c>
      <c r="Q25" s="3" t="s">
        <v>300</v>
      </c>
      <c r="R25" s="3" t="s">
        <v>301</v>
      </c>
      <c r="S25" s="3" t="s">
        <v>302</v>
      </c>
      <c r="T25" s="3" t="s">
        <v>303</v>
      </c>
    </row>
    <row r="26" customFormat="false" ht="13.9" hidden="false" customHeight="false" outlineLevel="0" collapsed="false">
      <c r="A26" s="1" t="s">
        <v>304</v>
      </c>
      <c r="B26" s="1" t="n">
        <v>1.33259</v>
      </c>
      <c r="C26" s="1" t="n">
        <v>1</v>
      </c>
      <c r="D26" s="1" t="n">
        <v>2.07357</v>
      </c>
      <c r="E26" s="1" t="n">
        <v>137.032</v>
      </c>
      <c r="F26" s="1" t="n">
        <v>682.503</v>
      </c>
      <c r="G26" s="2" t="b">
        <f aca="false">TRUE()</f>
        <v>1</v>
      </c>
      <c r="H26" s="3" t="s">
        <v>305</v>
      </c>
      <c r="I26" s="3" t="s">
        <v>306</v>
      </c>
      <c r="J26" s="3" t="s">
        <v>307</v>
      </c>
      <c r="K26" s="3" t="s">
        <v>308</v>
      </c>
      <c r="L26" s="3" t="s">
        <v>309</v>
      </c>
      <c r="M26" s="3" t="s">
        <v>310</v>
      </c>
      <c r="N26" s="3" t="s">
        <v>311</v>
      </c>
      <c r="O26" s="3" t="s">
        <v>312</v>
      </c>
      <c r="P26" s="3" t="s">
        <v>313</v>
      </c>
      <c r="Q26" s="3" t="s">
        <v>314</v>
      </c>
      <c r="R26" s="3" t="s">
        <v>315</v>
      </c>
      <c r="S26" s="3" t="s">
        <v>316</v>
      </c>
      <c r="T26" s="3" t="s">
        <v>317</v>
      </c>
    </row>
    <row r="27" customFormat="false" ht="13.9" hidden="false" customHeight="false" outlineLevel="0" collapsed="false">
      <c r="A27" s="1" t="s">
        <v>318</v>
      </c>
      <c r="B27" s="1" t="n">
        <v>-1.42883</v>
      </c>
      <c r="C27" s="1" t="n">
        <v>1</v>
      </c>
      <c r="D27" s="1" t="n">
        <v>-1.61098</v>
      </c>
      <c r="E27" s="1" t="n">
        <v>7154.49</v>
      </c>
      <c r="F27" s="1" t="n">
        <v>2650.65</v>
      </c>
      <c r="G27" s="2" t="b">
        <f aca="false">TRUE()</f>
        <v>1</v>
      </c>
      <c r="H27" s="3" t="s">
        <v>319</v>
      </c>
      <c r="I27" s="3" t="s">
        <v>320</v>
      </c>
      <c r="J27" s="3" t="s">
        <v>321</v>
      </c>
      <c r="K27" s="3" t="s">
        <v>322</v>
      </c>
      <c r="L27" s="3" t="s">
        <v>323</v>
      </c>
      <c r="M27" s="3" t="s">
        <v>324</v>
      </c>
      <c r="N27" s="3" t="s">
        <v>325</v>
      </c>
      <c r="O27" s="3" t="s">
        <v>326</v>
      </c>
      <c r="P27" s="3" t="s">
        <v>327</v>
      </c>
      <c r="Q27" s="3" t="s">
        <v>328</v>
      </c>
      <c r="R27" s="3" t="s">
        <v>329</v>
      </c>
      <c r="S27" s="3" t="s">
        <v>330</v>
      </c>
      <c r="T27" s="3" t="s">
        <v>331</v>
      </c>
    </row>
    <row r="28" customFormat="false" ht="13.9" hidden="false" customHeight="false" outlineLevel="0" collapsed="false">
      <c r="A28" s="1" t="s">
        <v>332</v>
      </c>
      <c r="B28" s="1" t="n">
        <v>0.654754</v>
      </c>
      <c r="C28" s="1" t="n">
        <v>1</v>
      </c>
      <c r="D28" s="1" t="n">
        <v>2.12036</v>
      </c>
      <c r="E28" s="1" t="n">
        <v>43.2731</v>
      </c>
      <c r="F28" s="1" t="n">
        <v>243.373</v>
      </c>
      <c r="G28" s="2" t="b">
        <f aca="false">TRUE()</f>
        <v>1</v>
      </c>
      <c r="H28" s="3" t="s">
        <v>333</v>
      </c>
      <c r="I28" s="3" t="s">
        <v>206</v>
      </c>
      <c r="J28" s="3" t="s">
        <v>334</v>
      </c>
      <c r="K28" s="3" t="s">
        <v>335</v>
      </c>
      <c r="L28" s="3" t="s">
        <v>336</v>
      </c>
      <c r="M28" s="3" t="s">
        <v>337</v>
      </c>
      <c r="N28" s="3" t="s">
        <v>42</v>
      </c>
      <c r="O28" s="3" t="s">
        <v>42</v>
      </c>
      <c r="P28" s="3" t="s">
        <v>338</v>
      </c>
      <c r="Q28" s="3" t="s">
        <v>339</v>
      </c>
      <c r="R28" s="3" t="s">
        <v>340</v>
      </c>
      <c r="S28" s="3" t="s">
        <v>341</v>
      </c>
      <c r="T28" s="3" t="s">
        <v>342</v>
      </c>
    </row>
    <row r="29" customFormat="false" ht="13.9" hidden="false" customHeight="false" outlineLevel="0" collapsed="false">
      <c r="A29" s="1" t="s">
        <v>343</v>
      </c>
      <c r="B29" s="1" t="n">
        <v>3.17602</v>
      </c>
      <c r="C29" s="1" t="n">
        <v>1</v>
      </c>
      <c r="D29" s="1" t="n">
        <v>4.36861</v>
      </c>
      <c r="E29" s="1" t="n">
        <v>64.9097</v>
      </c>
      <c r="F29" s="1" t="n">
        <v>1682.45</v>
      </c>
      <c r="G29" s="2" t="b">
        <f aca="false">TRUE()</f>
        <v>1</v>
      </c>
      <c r="H29" s="3" t="s">
        <v>344</v>
      </c>
      <c r="I29" s="3" t="s">
        <v>345</v>
      </c>
      <c r="J29" s="3" t="s">
        <v>346</v>
      </c>
      <c r="K29" s="3" t="s">
        <v>347</v>
      </c>
      <c r="L29" s="3" t="s">
        <v>348</v>
      </c>
      <c r="M29" s="3" t="s">
        <v>349</v>
      </c>
      <c r="N29" s="3" t="s">
        <v>350</v>
      </c>
      <c r="O29" s="3" t="s">
        <v>351</v>
      </c>
      <c r="P29" s="3" t="s">
        <v>352</v>
      </c>
      <c r="Q29" s="3" t="s">
        <v>353</v>
      </c>
      <c r="R29" s="3" t="s">
        <v>354</v>
      </c>
      <c r="S29" s="3" t="s">
        <v>355</v>
      </c>
      <c r="T29" s="3" t="s">
        <v>356</v>
      </c>
    </row>
    <row r="30" customFormat="false" ht="13.9" hidden="false" customHeight="false" outlineLevel="0" collapsed="false">
      <c r="A30" s="1" t="s">
        <v>357</v>
      </c>
      <c r="B30" s="1" t="n">
        <v>1.28168</v>
      </c>
      <c r="C30" s="1" t="n">
        <v>1</v>
      </c>
      <c r="D30" s="1" t="n">
        <v>1.82599</v>
      </c>
      <c r="E30" s="1" t="n">
        <v>281.275</v>
      </c>
      <c r="F30" s="1" t="n">
        <v>1153.38</v>
      </c>
      <c r="G30" s="2" t="b">
        <f aca="false">TRUE()</f>
        <v>1</v>
      </c>
      <c r="H30" s="3" t="s">
        <v>100</v>
      </c>
      <c r="I30" s="3" t="s">
        <v>101</v>
      </c>
      <c r="J30" s="3" t="s">
        <v>102</v>
      </c>
      <c r="K30" s="3" t="s">
        <v>103</v>
      </c>
      <c r="L30" s="3" t="s">
        <v>358</v>
      </c>
      <c r="M30" s="3" t="s">
        <v>359</v>
      </c>
      <c r="N30" s="3" t="s">
        <v>106</v>
      </c>
      <c r="O30" s="3" t="s">
        <v>107</v>
      </c>
      <c r="P30" s="3" t="s">
        <v>108</v>
      </c>
      <c r="Q30" s="3" t="s">
        <v>109</v>
      </c>
      <c r="R30" s="3" t="s">
        <v>360</v>
      </c>
      <c r="S30" s="3" t="s">
        <v>361</v>
      </c>
      <c r="T30" s="3" t="s">
        <v>362</v>
      </c>
    </row>
    <row r="31" customFormat="false" ht="13.9" hidden="false" customHeight="false" outlineLevel="0" collapsed="false">
      <c r="A31" s="1" t="s">
        <v>363</v>
      </c>
      <c r="B31" s="1" t="n">
        <v>-2.1679</v>
      </c>
      <c r="C31" s="1" t="n">
        <v>1</v>
      </c>
      <c r="D31" s="1" t="n">
        <v>-2.48303</v>
      </c>
      <c r="E31" s="1" t="n">
        <v>3570.03</v>
      </c>
      <c r="F31" s="1" t="n">
        <v>719.538</v>
      </c>
      <c r="G31" s="2" t="b">
        <f aca="false">TRUE()</f>
        <v>1</v>
      </c>
      <c r="H31" s="3" t="s">
        <v>364</v>
      </c>
      <c r="I31" s="3" t="s">
        <v>365</v>
      </c>
      <c r="J31" s="3" t="s">
        <v>366</v>
      </c>
      <c r="K31" s="3" t="s">
        <v>367</v>
      </c>
      <c r="L31" s="3" t="s">
        <v>368</v>
      </c>
      <c r="M31" s="3" t="s">
        <v>369</v>
      </c>
      <c r="N31" s="3" t="s">
        <v>370</v>
      </c>
      <c r="O31" s="3" t="s">
        <v>371</v>
      </c>
      <c r="P31" s="3" t="s">
        <v>372</v>
      </c>
      <c r="Q31" s="3" t="s">
        <v>373</v>
      </c>
      <c r="R31" s="3" t="s">
        <v>374</v>
      </c>
      <c r="S31" s="3" t="s">
        <v>375</v>
      </c>
      <c r="T31" s="3" t="s">
        <v>376</v>
      </c>
    </row>
    <row r="32" customFormat="false" ht="13.9" hidden="false" customHeight="false" outlineLevel="0" collapsed="false">
      <c r="A32" s="1" t="s">
        <v>377</v>
      </c>
      <c r="B32" s="1" t="n">
        <v>-0.73185</v>
      </c>
      <c r="C32" s="1" t="n">
        <v>1</v>
      </c>
      <c r="D32" s="1" t="n">
        <v>-0.826757</v>
      </c>
      <c r="E32" s="1" t="n">
        <v>19335.9</v>
      </c>
      <c r="F32" s="1" t="n">
        <v>12348.5</v>
      </c>
      <c r="G32" s="2" t="b">
        <f aca="false">TRUE()</f>
        <v>1</v>
      </c>
      <c r="H32" s="3" t="s">
        <v>378</v>
      </c>
      <c r="I32" s="3" t="s">
        <v>379</v>
      </c>
      <c r="J32" s="3" t="s">
        <v>380</v>
      </c>
      <c r="K32" s="3" t="s">
        <v>381</v>
      </c>
      <c r="L32" s="3" t="s">
        <v>382</v>
      </c>
      <c r="M32" s="3" t="s">
        <v>383</v>
      </c>
      <c r="N32" s="3" t="s">
        <v>384</v>
      </c>
      <c r="O32" s="3" t="s">
        <v>385</v>
      </c>
      <c r="P32" s="3" t="s">
        <v>386</v>
      </c>
      <c r="Q32" s="3" t="s">
        <v>387</v>
      </c>
      <c r="R32" s="3" t="s">
        <v>388</v>
      </c>
      <c r="S32" s="3" t="s">
        <v>389</v>
      </c>
      <c r="T32" s="3" t="s">
        <v>390</v>
      </c>
    </row>
    <row r="33" customFormat="false" ht="13.9" hidden="false" customHeight="false" outlineLevel="0" collapsed="false">
      <c r="A33" s="1" t="s">
        <v>391</v>
      </c>
      <c r="B33" s="1" t="n">
        <v>0.683378</v>
      </c>
      <c r="C33" s="1" t="n">
        <v>1</v>
      </c>
      <c r="D33" s="1" t="n">
        <v>1.63186</v>
      </c>
      <c r="E33" s="1" t="n">
        <v>93.7585</v>
      </c>
      <c r="F33" s="1" t="n">
        <v>349.188</v>
      </c>
      <c r="G33" s="2" t="b">
        <f aca="false">TRUE()</f>
        <v>1</v>
      </c>
      <c r="H33" s="3" t="s">
        <v>392</v>
      </c>
      <c r="I33" s="3" t="s">
        <v>393</v>
      </c>
      <c r="J33" s="3" t="s">
        <v>394</v>
      </c>
      <c r="K33" s="3" t="s">
        <v>395</v>
      </c>
      <c r="L33" s="3" t="s">
        <v>396</v>
      </c>
      <c r="M33" s="3" t="s">
        <v>397</v>
      </c>
      <c r="N33" s="3" t="s">
        <v>398</v>
      </c>
      <c r="O33" s="3" t="s">
        <v>399</v>
      </c>
      <c r="P33" s="3" t="s">
        <v>400</v>
      </c>
      <c r="Q33" s="3" t="s">
        <v>401</v>
      </c>
      <c r="R33" s="3" t="s">
        <v>402</v>
      </c>
      <c r="S33" s="3" t="s">
        <v>403</v>
      </c>
      <c r="T33" s="3" t="s">
        <v>404</v>
      </c>
    </row>
    <row r="34" customFormat="false" ht="13.9" hidden="false" customHeight="false" outlineLevel="0" collapsed="false">
      <c r="A34" s="1" t="s">
        <v>405</v>
      </c>
      <c r="B34" s="1" t="n">
        <v>0.56637</v>
      </c>
      <c r="C34" s="1" t="n">
        <v>1</v>
      </c>
      <c r="D34" s="1" t="n">
        <v>0.943592</v>
      </c>
      <c r="E34" s="1" t="n">
        <v>714.007</v>
      </c>
      <c r="F34" s="1" t="n">
        <v>1566.05</v>
      </c>
      <c r="G34" s="2" t="b">
        <f aca="false">TRUE()</f>
        <v>1</v>
      </c>
      <c r="H34" s="3" t="s">
        <v>406</v>
      </c>
      <c r="I34" s="3" t="s">
        <v>407</v>
      </c>
      <c r="J34" s="3" t="s">
        <v>42</v>
      </c>
      <c r="K34" s="3" t="s">
        <v>42</v>
      </c>
      <c r="L34" s="3" t="s">
        <v>408</v>
      </c>
      <c r="M34" s="3" t="s">
        <v>409</v>
      </c>
      <c r="N34" s="3" t="s">
        <v>410</v>
      </c>
      <c r="O34" s="3" t="s">
        <v>411</v>
      </c>
      <c r="P34" s="3" t="s">
        <v>412</v>
      </c>
      <c r="Q34" s="3" t="s">
        <v>413</v>
      </c>
      <c r="R34" s="3" t="s">
        <v>45</v>
      </c>
      <c r="S34" s="3" t="s">
        <v>414</v>
      </c>
      <c r="T34" s="3" t="s">
        <v>415</v>
      </c>
    </row>
    <row r="35" customFormat="false" ht="13.9" hidden="false" customHeight="false" outlineLevel="0" collapsed="false">
      <c r="A35" s="1" t="s">
        <v>416</v>
      </c>
      <c r="B35" s="1" t="n">
        <v>0.99302</v>
      </c>
      <c r="C35" s="1" t="n">
        <v>1</v>
      </c>
      <c r="D35" s="1" t="n">
        <v>1.43116</v>
      </c>
      <c r="E35" s="1" t="n">
        <v>476.005</v>
      </c>
      <c r="F35" s="1" t="n">
        <v>1470.82</v>
      </c>
      <c r="G35" s="2" t="b">
        <f aca="false">TRUE()</f>
        <v>1</v>
      </c>
      <c r="H35" s="3" t="s">
        <v>417</v>
      </c>
      <c r="I35" s="3" t="s">
        <v>418</v>
      </c>
      <c r="J35" s="3" t="s">
        <v>419</v>
      </c>
      <c r="K35" s="3" t="s">
        <v>420</v>
      </c>
      <c r="L35" s="3" t="s">
        <v>421</v>
      </c>
      <c r="M35" s="3" t="s">
        <v>422</v>
      </c>
      <c r="N35" s="3" t="s">
        <v>423</v>
      </c>
      <c r="O35" s="3" t="s">
        <v>424</v>
      </c>
      <c r="P35" s="3" t="s">
        <v>352</v>
      </c>
      <c r="Q35" s="3" t="s">
        <v>353</v>
      </c>
      <c r="R35" s="3" t="s">
        <v>425</v>
      </c>
      <c r="S35" s="3" t="s">
        <v>426</v>
      </c>
      <c r="T35" s="3" t="s">
        <v>427</v>
      </c>
    </row>
    <row r="36" customFormat="false" ht="13.9" hidden="false" customHeight="false" outlineLevel="0" collapsed="false">
      <c r="A36" s="1" t="s">
        <v>428</v>
      </c>
      <c r="B36" s="1" t="n">
        <v>-0.889459</v>
      </c>
      <c r="C36" s="1" t="n">
        <v>1</v>
      </c>
      <c r="D36" s="1" t="n">
        <v>-0.998177</v>
      </c>
      <c r="E36" s="1" t="n">
        <v>15693.7</v>
      </c>
      <c r="F36" s="1" t="n">
        <v>8899</v>
      </c>
      <c r="G36" s="2" t="b">
        <f aca="false">TRUE()</f>
        <v>1</v>
      </c>
      <c r="H36" s="3" t="s">
        <v>429</v>
      </c>
      <c r="I36" s="3" t="s">
        <v>430</v>
      </c>
      <c r="J36" s="3" t="s">
        <v>431</v>
      </c>
      <c r="K36" s="3" t="s">
        <v>432</v>
      </c>
      <c r="L36" s="3" t="s">
        <v>433</v>
      </c>
      <c r="M36" s="3" t="s">
        <v>434</v>
      </c>
      <c r="N36" s="3" t="s">
        <v>435</v>
      </c>
      <c r="O36" s="3" t="s">
        <v>436</v>
      </c>
      <c r="P36" s="3" t="s">
        <v>437</v>
      </c>
      <c r="Q36" s="3" t="s">
        <v>438</v>
      </c>
      <c r="R36" s="3" t="s">
        <v>439</v>
      </c>
      <c r="S36" s="3" t="s">
        <v>440</v>
      </c>
      <c r="T36" s="3" t="s">
        <v>441</v>
      </c>
    </row>
    <row r="37" customFormat="false" ht="13.9" hidden="false" customHeight="false" outlineLevel="0" collapsed="false">
      <c r="A37" s="1" t="s">
        <v>442</v>
      </c>
      <c r="B37" s="1" t="n">
        <v>2.45572</v>
      </c>
      <c r="C37" s="1" t="n">
        <v>1</v>
      </c>
      <c r="D37" s="1" t="n">
        <v>5.25577</v>
      </c>
      <c r="E37" s="1" t="n">
        <v>0</v>
      </c>
      <c r="F37" s="1" t="n">
        <v>306.862</v>
      </c>
      <c r="G37" s="2" t="b">
        <f aca="false">TRUE()</f>
        <v>1</v>
      </c>
      <c r="H37" s="3" t="s">
        <v>443</v>
      </c>
      <c r="I37" s="3" t="s">
        <v>379</v>
      </c>
      <c r="J37" s="3" t="s">
        <v>444</v>
      </c>
      <c r="K37" s="3" t="s">
        <v>445</v>
      </c>
      <c r="L37" s="3" t="s">
        <v>446</v>
      </c>
      <c r="M37" s="3" t="s">
        <v>447</v>
      </c>
      <c r="N37" s="3" t="s">
        <v>448</v>
      </c>
      <c r="O37" s="3" t="s">
        <v>449</v>
      </c>
      <c r="P37" s="3" t="s">
        <v>386</v>
      </c>
      <c r="Q37" s="3" t="s">
        <v>450</v>
      </c>
      <c r="R37" s="3" t="s">
        <v>388</v>
      </c>
      <c r="S37" s="3" t="s">
        <v>451</v>
      </c>
      <c r="T37" s="3" t="s">
        <v>452</v>
      </c>
    </row>
    <row r="38" customFormat="false" ht="13.9" hidden="false" customHeight="false" outlineLevel="0" collapsed="false">
      <c r="A38" s="1" t="s">
        <v>453</v>
      </c>
      <c r="B38" s="1" t="n">
        <v>0.747155</v>
      </c>
      <c r="C38" s="1" t="n">
        <v>1</v>
      </c>
      <c r="D38" s="1" t="n">
        <v>1.83256</v>
      </c>
      <c r="E38" s="1" t="n">
        <v>79.3341</v>
      </c>
      <c r="F38" s="1" t="n">
        <v>343.897</v>
      </c>
      <c r="G38" s="2" t="b">
        <f aca="false">TRUE()</f>
        <v>1</v>
      </c>
      <c r="H38" s="3" t="s">
        <v>454</v>
      </c>
      <c r="I38" s="3" t="s">
        <v>455</v>
      </c>
      <c r="J38" s="3" t="s">
        <v>456</v>
      </c>
      <c r="K38" s="3" t="s">
        <v>457</v>
      </c>
      <c r="L38" s="3" t="s">
        <v>458</v>
      </c>
      <c r="M38" s="3" t="s">
        <v>459</v>
      </c>
      <c r="N38" s="3" t="s">
        <v>460</v>
      </c>
      <c r="O38" s="3" t="s">
        <v>461</v>
      </c>
      <c r="P38" s="3" t="s">
        <v>462</v>
      </c>
      <c r="Q38" s="3" t="s">
        <v>463</v>
      </c>
      <c r="R38" s="3" t="s">
        <v>464</v>
      </c>
      <c r="S38" s="3" t="s">
        <v>465</v>
      </c>
      <c r="T38" s="3" t="s">
        <v>466</v>
      </c>
    </row>
    <row r="39" customFormat="false" ht="13.9" hidden="false" customHeight="false" outlineLevel="0" collapsed="false">
      <c r="A39" s="1" t="s">
        <v>467</v>
      </c>
      <c r="B39" s="1" t="n">
        <v>0.568973</v>
      </c>
      <c r="C39" s="1" t="n">
        <v>1</v>
      </c>
      <c r="D39" s="1" t="n">
        <v>1.02038</v>
      </c>
      <c r="E39" s="1" t="n">
        <v>483.217</v>
      </c>
      <c r="F39" s="1" t="n">
        <v>1121.63</v>
      </c>
      <c r="G39" s="2" t="b">
        <f aca="false">TRUE()</f>
        <v>1</v>
      </c>
      <c r="H39" s="3" t="s">
        <v>468</v>
      </c>
      <c r="I39" s="3" t="s">
        <v>469</v>
      </c>
      <c r="J39" s="3" t="s">
        <v>470</v>
      </c>
      <c r="K39" s="3" t="s">
        <v>471</v>
      </c>
      <c r="L39" s="3" t="s">
        <v>472</v>
      </c>
      <c r="M39" s="3" t="s">
        <v>473</v>
      </c>
      <c r="N39" s="3" t="s">
        <v>474</v>
      </c>
      <c r="O39" s="3" t="s">
        <v>475</v>
      </c>
      <c r="P39" s="3" t="s">
        <v>476</v>
      </c>
      <c r="Q39" s="3" t="s">
        <v>477</v>
      </c>
      <c r="R39" s="3" t="s">
        <v>478</v>
      </c>
      <c r="S39" s="3" t="s">
        <v>479</v>
      </c>
      <c r="T39" s="3" t="s">
        <v>480</v>
      </c>
    </row>
    <row r="40" customFormat="false" ht="13.9" hidden="false" customHeight="false" outlineLevel="0" collapsed="false">
      <c r="A40" s="1" t="s">
        <v>481</v>
      </c>
      <c r="B40" s="1" t="n">
        <v>1.85252</v>
      </c>
      <c r="C40" s="1" t="n">
        <v>1</v>
      </c>
      <c r="D40" s="1" t="n">
        <v>2.07959</v>
      </c>
      <c r="E40" s="1" t="n">
        <v>1716.5</v>
      </c>
      <c r="F40" s="1" t="n">
        <v>8248.24</v>
      </c>
      <c r="G40" s="2" t="b">
        <f aca="false">TRUE()</f>
        <v>1</v>
      </c>
      <c r="H40" s="3" t="s">
        <v>482</v>
      </c>
      <c r="I40" s="3" t="s">
        <v>483</v>
      </c>
      <c r="J40" s="3" t="s">
        <v>484</v>
      </c>
      <c r="K40" s="3" t="s">
        <v>485</v>
      </c>
      <c r="L40" s="3" t="s">
        <v>486</v>
      </c>
      <c r="M40" s="3" t="s">
        <v>487</v>
      </c>
      <c r="N40" s="3" t="s">
        <v>488</v>
      </c>
      <c r="O40" s="3" t="s">
        <v>489</v>
      </c>
      <c r="P40" s="3" t="s">
        <v>490</v>
      </c>
      <c r="Q40" s="3" t="s">
        <v>491</v>
      </c>
      <c r="R40" s="3" t="s">
        <v>42</v>
      </c>
      <c r="S40" s="3" t="s">
        <v>492</v>
      </c>
      <c r="T40" s="3" t="s">
        <v>493</v>
      </c>
    </row>
    <row r="41" customFormat="false" ht="13.9" hidden="false" customHeight="false" outlineLevel="0" collapsed="false">
      <c r="A41" s="1" t="s">
        <v>494</v>
      </c>
      <c r="B41" s="1" t="n">
        <v>1.46425</v>
      </c>
      <c r="C41" s="1" t="n">
        <v>1</v>
      </c>
      <c r="D41" s="1" t="n">
        <v>4.32733</v>
      </c>
      <c r="E41" s="1" t="n">
        <v>0</v>
      </c>
      <c r="F41" s="1" t="n">
        <v>158.722</v>
      </c>
      <c r="G41" s="2" t="b">
        <f aca="false">TRUE()</f>
        <v>1</v>
      </c>
      <c r="H41" s="3" t="s">
        <v>495</v>
      </c>
      <c r="I41" s="3" t="s">
        <v>496</v>
      </c>
      <c r="J41" s="3" t="s">
        <v>497</v>
      </c>
      <c r="K41" s="3" t="s">
        <v>498</v>
      </c>
      <c r="L41" s="3" t="s">
        <v>499</v>
      </c>
      <c r="M41" s="3" t="s">
        <v>500</v>
      </c>
      <c r="N41" s="3" t="s">
        <v>501</v>
      </c>
      <c r="O41" s="3" t="s">
        <v>502</v>
      </c>
      <c r="P41" s="3" t="s">
        <v>503</v>
      </c>
      <c r="Q41" s="3" t="s">
        <v>504</v>
      </c>
      <c r="R41" s="3" t="s">
        <v>505</v>
      </c>
      <c r="S41" s="3" t="s">
        <v>506</v>
      </c>
      <c r="T41" s="3" t="s">
        <v>507</v>
      </c>
    </row>
    <row r="42" customFormat="false" ht="13.9" hidden="false" customHeight="false" outlineLevel="0" collapsed="false">
      <c r="A42" s="1" t="s">
        <v>508</v>
      </c>
      <c r="B42" s="1" t="n">
        <v>-0.977235</v>
      </c>
      <c r="C42" s="1" t="n">
        <v>1</v>
      </c>
      <c r="D42" s="1" t="n">
        <v>-1.33448</v>
      </c>
      <c r="E42" s="1" t="n">
        <v>1629.96</v>
      </c>
      <c r="F42" s="1" t="n">
        <v>730.12</v>
      </c>
      <c r="G42" s="2" t="b">
        <f aca="false">TRUE()</f>
        <v>1</v>
      </c>
      <c r="H42" s="3" t="s">
        <v>509</v>
      </c>
      <c r="I42" s="3" t="s">
        <v>510</v>
      </c>
      <c r="J42" s="3" t="s">
        <v>511</v>
      </c>
      <c r="K42" s="3" t="s">
        <v>512</v>
      </c>
      <c r="L42" s="3" t="s">
        <v>513</v>
      </c>
      <c r="M42" s="3" t="s">
        <v>514</v>
      </c>
      <c r="N42" s="3" t="s">
        <v>515</v>
      </c>
      <c r="O42" s="3" t="s">
        <v>516</v>
      </c>
      <c r="P42" s="3" t="s">
        <v>517</v>
      </c>
      <c r="Q42" s="3" t="s">
        <v>518</v>
      </c>
      <c r="R42" s="3" t="s">
        <v>519</v>
      </c>
      <c r="S42" s="3" t="s">
        <v>520</v>
      </c>
      <c r="T42" s="3" t="s">
        <v>521</v>
      </c>
    </row>
    <row r="43" customFormat="false" ht="13.9" hidden="false" customHeight="false" outlineLevel="0" collapsed="false">
      <c r="A43" s="1" t="s">
        <v>522</v>
      </c>
      <c r="B43" s="1" t="n">
        <v>2.40353</v>
      </c>
      <c r="C43" s="1" t="n">
        <v>1</v>
      </c>
      <c r="D43" s="1" t="n">
        <v>5.20602</v>
      </c>
      <c r="E43" s="1" t="n">
        <v>0</v>
      </c>
      <c r="F43" s="1" t="n">
        <v>296.281</v>
      </c>
      <c r="G43" s="2" t="b">
        <f aca="false">TRUE()</f>
        <v>1</v>
      </c>
      <c r="H43" s="3" t="s">
        <v>523</v>
      </c>
      <c r="I43" s="3" t="s">
        <v>524</v>
      </c>
      <c r="J43" s="3" t="s">
        <v>525</v>
      </c>
      <c r="K43" s="3" t="s">
        <v>526</v>
      </c>
      <c r="L43" s="3" t="s">
        <v>527</v>
      </c>
      <c r="M43" s="3" t="s">
        <v>528</v>
      </c>
      <c r="N43" s="3" t="s">
        <v>529</v>
      </c>
      <c r="O43" s="3" t="s">
        <v>530</v>
      </c>
      <c r="P43" s="3" t="s">
        <v>531</v>
      </c>
      <c r="Q43" s="3" t="s">
        <v>532</v>
      </c>
      <c r="R43" s="3" t="s">
        <v>533</v>
      </c>
      <c r="S43" s="3" t="s">
        <v>534</v>
      </c>
      <c r="T43" s="3" t="s">
        <v>535</v>
      </c>
    </row>
    <row r="44" customFormat="false" ht="13.9" hidden="false" customHeight="false" outlineLevel="0" collapsed="false">
      <c r="A44" s="1" t="s">
        <v>536</v>
      </c>
      <c r="B44" s="1" t="n">
        <v>2.20378</v>
      </c>
      <c r="C44" s="1" t="n">
        <v>1</v>
      </c>
      <c r="D44" s="1" t="n">
        <v>2.80517</v>
      </c>
      <c r="E44" s="1" t="n">
        <v>201.941</v>
      </c>
      <c r="F44" s="1" t="n">
        <v>1650.71</v>
      </c>
      <c r="G44" s="2" t="b">
        <f aca="false">TRUE()</f>
        <v>1</v>
      </c>
      <c r="H44" s="3" t="s">
        <v>537</v>
      </c>
      <c r="I44" s="3" t="s">
        <v>538</v>
      </c>
      <c r="J44" s="3" t="s">
        <v>539</v>
      </c>
      <c r="K44" s="3" t="s">
        <v>540</v>
      </c>
      <c r="L44" s="3" t="s">
        <v>541</v>
      </c>
      <c r="M44" s="3" t="s">
        <v>542</v>
      </c>
      <c r="N44" s="3" t="s">
        <v>543</v>
      </c>
      <c r="O44" s="3" t="s">
        <v>544</v>
      </c>
      <c r="P44" s="3" t="s">
        <v>545</v>
      </c>
      <c r="Q44" s="3" t="s">
        <v>546</v>
      </c>
      <c r="R44" s="3" t="s">
        <v>547</v>
      </c>
      <c r="S44" s="3" t="s">
        <v>548</v>
      </c>
      <c r="T44" s="3" t="s">
        <v>549</v>
      </c>
    </row>
    <row r="45" customFormat="false" ht="13.9" hidden="false" customHeight="false" outlineLevel="0" collapsed="false">
      <c r="A45" s="1" t="s">
        <v>550</v>
      </c>
      <c r="B45" s="1" t="n">
        <v>-0.696769</v>
      </c>
      <c r="C45" s="1" t="n">
        <v>1</v>
      </c>
      <c r="D45" s="1" t="n">
        <v>-1.59034</v>
      </c>
      <c r="E45" s="1" t="n">
        <v>274.063</v>
      </c>
      <c r="F45" s="1" t="n">
        <v>100.524</v>
      </c>
      <c r="G45" s="2" t="b">
        <f aca="false">TRUE()</f>
        <v>1</v>
      </c>
      <c r="H45" s="3" t="s">
        <v>551</v>
      </c>
      <c r="I45" s="3" t="s">
        <v>552</v>
      </c>
      <c r="J45" s="3" t="s">
        <v>553</v>
      </c>
      <c r="K45" s="3" t="s">
        <v>554</v>
      </c>
      <c r="L45" s="3" t="s">
        <v>555</v>
      </c>
      <c r="M45" s="3" t="s">
        <v>556</v>
      </c>
      <c r="N45" s="3" t="s">
        <v>42</v>
      </c>
      <c r="O45" s="3" t="s">
        <v>42</v>
      </c>
      <c r="P45" s="3" t="s">
        <v>271</v>
      </c>
      <c r="Q45" s="3" t="s">
        <v>557</v>
      </c>
      <c r="R45" s="3" t="s">
        <v>273</v>
      </c>
      <c r="S45" s="3" t="s">
        <v>558</v>
      </c>
      <c r="T45" s="3" t="s">
        <v>559</v>
      </c>
    </row>
    <row r="46" customFormat="false" ht="13.9" hidden="false" customHeight="false" outlineLevel="0" collapsed="false">
      <c r="A46" s="1" t="s">
        <v>560</v>
      </c>
      <c r="B46" s="1" t="n">
        <v>-0.806048</v>
      </c>
      <c r="C46" s="1" t="n">
        <v>1</v>
      </c>
      <c r="D46" s="1" t="n">
        <v>-1.45469</v>
      </c>
      <c r="E46" s="1" t="n">
        <v>504.853</v>
      </c>
      <c r="F46" s="1" t="n">
        <v>206.338</v>
      </c>
      <c r="G46" s="2" t="b">
        <f aca="false">TRUE()</f>
        <v>1</v>
      </c>
      <c r="H46" s="3" t="s">
        <v>561</v>
      </c>
      <c r="I46" s="3" t="s">
        <v>562</v>
      </c>
      <c r="J46" s="3" t="s">
        <v>563</v>
      </c>
      <c r="K46" s="3" t="s">
        <v>564</v>
      </c>
      <c r="L46" s="3" t="s">
        <v>565</v>
      </c>
      <c r="M46" s="3" t="s">
        <v>566</v>
      </c>
      <c r="N46" s="3" t="s">
        <v>567</v>
      </c>
      <c r="O46" s="3" t="s">
        <v>568</v>
      </c>
      <c r="P46" s="3" t="s">
        <v>569</v>
      </c>
      <c r="Q46" s="3" t="s">
        <v>570</v>
      </c>
      <c r="R46" s="3" t="s">
        <v>571</v>
      </c>
      <c r="S46" s="3" t="s">
        <v>572</v>
      </c>
      <c r="T46" s="3" t="s">
        <v>573</v>
      </c>
    </row>
    <row r="47" customFormat="false" ht="13.9" hidden="false" customHeight="false" outlineLevel="0" collapsed="false">
      <c r="A47" s="1" t="s">
        <v>574</v>
      </c>
      <c r="B47" s="1" t="n">
        <v>-1.03371</v>
      </c>
      <c r="C47" s="1" t="n">
        <v>1</v>
      </c>
      <c r="D47" s="1" t="n">
        <v>-1.66249</v>
      </c>
      <c r="E47" s="1" t="n">
        <v>584.188</v>
      </c>
      <c r="F47" s="1" t="n">
        <v>206.338</v>
      </c>
      <c r="G47" s="2" t="b">
        <f aca="false">TRUE()</f>
        <v>1</v>
      </c>
      <c r="H47" s="3" t="s">
        <v>575</v>
      </c>
      <c r="I47" s="3" t="s">
        <v>576</v>
      </c>
      <c r="J47" s="3" t="s">
        <v>577</v>
      </c>
      <c r="K47" s="3" t="s">
        <v>578</v>
      </c>
      <c r="L47" s="3" t="s">
        <v>579</v>
      </c>
      <c r="M47" s="3" t="s">
        <v>580</v>
      </c>
      <c r="N47" s="3" t="s">
        <v>581</v>
      </c>
      <c r="O47" s="3" t="s">
        <v>582</v>
      </c>
      <c r="P47" s="3" t="s">
        <v>583</v>
      </c>
      <c r="Q47" s="3" t="s">
        <v>584</v>
      </c>
      <c r="R47" s="3" t="s">
        <v>585</v>
      </c>
      <c r="S47" s="3" t="s">
        <v>586</v>
      </c>
      <c r="T47" s="3" t="s">
        <v>587</v>
      </c>
    </row>
    <row r="48" customFormat="false" ht="13.9" hidden="false" customHeight="false" outlineLevel="0" collapsed="false">
      <c r="A48" s="1" t="s">
        <v>588</v>
      </c>
      <c r="B48" s="1" t="n">
        <v>1.93721</v>
      </c>
      <c r="C48" s="1" t="n">
        <v>1</v>
      </c>
      <c r="D48" s="1" t="n">
        <v>4.76545</v>
      </c>
      <c r="E48" s="1" t="n">
        <v>0</v>
      </c>
      <c r="F48" s="1" t="n">
        <v>216.92</v>
      </c>
      <c r="G48" s="2" t="b">
        <f aca="false">TRUE()</f>
        <v>1</v>
      </c>
      <c r="H48" s="3" t="s">
        <v>589</v>
      </c>
      <c r="I48" s="3" t="s">
        <v>590</v>
      </c>
      <c r="J48" s="3" t="s">
        <v>591</v>
      </c>
      <c r="K48" s="3" t="s">
        <v>592</v>
      </c>
      <c r="L48" s="3" t="s">
        <v>593</v>
      </c>
      <c r="M48" s="3" t="s">
        <v>594</v>
      </c>
      <c r="N48" s="3" t="s">
        <v>595</v>
      </c>
      <c r="O48" s="3" t="s">
        <v>596</v>
      </c>
      <c r="P48" s="3" t="s">
        <v>597</v>
      </c>
      <c r="Q48" s="3" t="s">
        <v>598</v>
      </c>
      <c r="R48" s="3" t="s">
        <v>42</v>
      </c>
      <c r="S48" s="3" t="s">
        <v>599</v>
      </c>
      <c r="T48" s="3" t="s">
        <v>600</v>
      </c>
    </row>
    <row r="49" customFormat="false" ht="13.9" hidden="false" customHeight="false" outlineLevel="0" collapsed="false">
      <c r="A49" s="1" t="s">
        <v>601</v>
      </c>
      <c r="B49" s="1" t="n">
        <v>-0.706181</v>
      </c>
      <c r="C49" s="1" t="n">
        <v>1</v>
      </c>
      <c r="D49" s="1" t="n">
        <v>-1.40448</v>
      </c>
      <c r="E49" s="1" t="n">
        <v>425.519</v>
      </c>
      <c r="F49" s="1" t="n">
        <v>179.885</v>
      </c>
      <c r="G49" s="2" t="b">
        <f aca="false">TRUE()</f>
        <v>1</v>
      </c>
      <c r="H49" s="3" t="s">
        <v>602</v>
      </c>
      <c r="I49" s="3" t="s">
        <v>603</v>
      </c>
      <c r="J49" s="3" t="s">
        <v>604</v>
      </c>
      <c r="K49" s="3" t="s">
        <v>605</v>
      </c>
      <c r="L49" s="3" t="s">
        <v>606</v>
      </c>
      <c r="M49" s="3" t="s">
        <v>607</v>
      </c>
      <c r="N49" s="3" t="s">
        <v>608</v>
      </c>
      <c r="O49" s="3" t="s">
        <v>609</v>
      </c>
      <c r="P49" s="3" t="s">
        <v>610</v>
      </c>
      <c r="Q49" s="3" t="s">
        <v>611</v>
      </c>
      <c r="R49" s="3" t="s">
        <v>612</v>
      </c>
      <c r="S49" s="3" t="s">
        <v>613</v>
      </c>
      <c r="T49" s="3" t="s">
        <v>614</v>
      </c>
    </row>
    <row r="50" customFormat="false" ht="13.9" hidden="false" customHeight="false" outlineLevel="0" collapsed="false">
      <c r="A50" s="1" t="s">
        <v>615</v>
      </c>
      <c r="B50" s="1" t="n">
        <v>-1.34613</v>
      </c>
      <c r="C50" s="1" t="n">
        <v>1</v>
      </c>
      <c r="D50" s="1" t="n">
        <v>-1.98051</v>
      </c>
      <c r="E50" s="1" t="n">
        <v>656.309</v>
      </c>
      <c r="F50" s="1" t="n">
        <v>185.175</v>
      </c>
      <c r="G50" s="2" t="b">
        <f aca="false">TRUE()</f>
        <v>1</v>
      </c>
      <c r="H50" s="3" t="s">
        <v>616</v>
      </c>
      <c r="I50" s="3" t="s">
        <v>617</v>
      </c>
      <c r="J50" s="3" t="s">
        <v>618</v>
      </c>
      <c r="K50" s="3" t="s">
        <v>619</v>
      </c>
      <c r="L50" s="3" t="s">
        <v>620</v>
      </c>
      <c r="M50" s="3" t="s">
        <v>621</v>
      </c>
      <c r="N50" s="3" t="s">
        <v>42</v>
      </c>
      <c r="O50" s="3" t="s">
        <v>42</v>
      </c>
      <c r="P50" s="3" t="s">
        <v>622</v>
      </c>
      <c r="Q50" s="3" t="s">
        <v>623</v>
      </c>
      <c r="R50" s="3" t="s">
        <v>624</v>
      </c>
      <c r="S50" s="3" t="s">
        <v>625</v>
      </c>
      <c r="T50" s="3" t="s">
        <v>626</v>
      </c>
    </row>
    <row r="51" customFormat="false" ht="13.9" hidden="false" customHeight="false" outlineLevel="0" collapsed="false">
      <c r="A51" s="1" t="s">
        <v>627</v>
      </c>
      <c r="B51" s="1" t="n">
        <v>0.660592</v>
      </c>
      <c r="C51" s="1" t="n">
        <v>1</v>
      </c>
      <c r="D51" s="1" t="n">
        <v>1.29199</v>
      </c>
      <c r="E51" s="1" t="n">
        <v>223.578</v>
      </c>
      <c r="F51" s="1" t="n">
        <v>634.887</v>
      </c>
      <c r="G51" s="2" t="b">
        <f aca="false">TRUE()</f>
        <v>1</v>
      </c>
      <c r="H51" s="3" t="s">
        <v>628</v>
      </c>
      <c r="I51" s="3" t="s">
        <v>629</v>
      </c>
      <c r="J51" s="3" t="s">
        <v>630</v>
      </c>
      <c r="K51" s="3" t="s">
        <v>631</v>
      </c>
      <c r="L51" s="3" t="s">
        <v>632</v>
      </c>
      <c r="M51" s="3" t="s">
        <v>633</v>
      </c>
      <c r="N51" s="3" t="s">
        <v>634</v>
      </c>
      <c r="O51" s="3" t="s">
        <v>635</v>
      </c>
      <c r="P51" s="3" t="s">
        <v>636</v>
      </c>
      <c r="Q51" s="3" t="s">
        <v>637</v>
      </c>
      <c r="R51" s="3" t="s">
        <v>638</v>
      </c>
      <c r="S51" s="3" t="s">
        <v>639</v>
      </c>
      <c r="T51" s="3" t="s">
        <v>640</v>
      </c>
    </row>
    <row r="52" customFormat="false" ht="13.9" hidden="false" customHeight="false" outlineLevel="0" collapsed="false">
      <c r="A52" s="1" t="s">
        <v>641</v>
      </c>
      <c r="B52" s="1" t="n">
        <v>-0.888323</v>
      </c>
      <c r="C52" s="1" t="n">
        <v>1</v>
      </c>
      <c r="D52" s="1" t="n">
        <v>-2.21183</v>
      </c>
      <c r="E52" s="1" t="n">
        <v>230.79</v>
      </c>
      <c r="F52" s="1" t="n">
        <v>52.9072</v>
      </c>
      <c r="G52" s="2" t="b">
        <f aca="false">TRUE()</f>
        <v>1</v>
      </c>
      <c r="H52" s="3" t="s">
        <v>642</v>
      </c>
      <c r="I52" s="3" t="s">
        <v>379</v>
      </c>
      <c r="J52" s="3" t="s">
        <v>643</v>
      </c>
      <c r="K52" s="3" t="s">
        <v>644</v>
      </c>
      <c r="L52" s="3" t="s">
        <v>645</v>
      </c>
      <c r="M52" s="3" t="s">
        <v>646</v>
      </c>
      <c r="N52" s="3" t="s">
        <v>647</v>
      </c>
      <c r="O52" s="3" t="s">
        <v>648</v>
      </c>
      <c r="P52" s="3" t="s">
        <v>649</v>
      </c>
      <c r="Q52" s="3" t="s">
        <v>650</v>
      </c>
      <c r="R52" s="3" t="s">
        <v>651</v>
      </c>
      <c r="S52" s="3" t="s">
        <v>652</v>
      </c>
      <c r="T52" s="3" t="s">
        <v>653</v>
      </c>
    </row>
    <row r="53" customFormat="false" ht="13.9" hidden="false" customHeight="false" outlineLevel="0" collapsed="false">
      <c r="A53" s="1" t="s">
        <v>654</v>
      </c>
      <c r="B53" s="1" t="n">
        <v>-1.77111</v>
      </c>
      <c r="C53" s="1" t="n">
        <v>1</v>
      </c>
      <c r="D53" s="1" t="n">
        <v>-3.48485</v>
      </c>
      <c r="E53" s="1" t="n">
        <v>201.941</v>
      </c>
      <c r="F53" s="1" t="n">
        <v>15.8722</v>
      </c>
      <c r="G53" s="2" t="b">
        <f aca="false">TRUE()</f>
        <v>1</v>
      </c>
      <c r="H53" s="3" t="s">
        <v>655</v>
      </c>
      <c r="I53" s="3" t="s">
        <v>656</v>
      </c>
      <c r="J53" s="3" t="s">
        <v>657</v>
      </c>
      <c r="K53" s="3" t="s">
        <v>658</v>
      </c>
      <c r="L53" s="3" t="s">
        <v>659</v>
      </c>
      <c r="M53" s="3" t="s">
        <v>660</v>
      </c>
      <c r="N53" s="3" t="s">
        <v>661</v>
      </c>
      <c r="O53" s="3" t="s">
        <v>662</v>
      </c>
      <c r="P53" s="3" t="s">
        <v>663</v>
      </c>
      <c r="Q53" s="3" t="s">
        <v>664</v>
      </c>
      <c r="R53" s="3" t="s">
        <v>301</v>
      </c>
      <c r="S53" s="3" t="s">
        <v>665</v>
      </c>
      <c r="T53" s="3" t="s">
        <v>666</v>
      </c>
    </row>
    <row r="54" customFormat="false" ht="13.9" hidden="false" customHeight="false" outlineLevel="0" collapsed="false">
      <c r="A54" s="1" t="s">
        <v>667</v>
      </c>
      <c r="B54" s="1" t="n">
        <v>0.812016</v>
      </c>
      <c r="C54" s="1" t="n">
        <v>1</v>
      </c>
      <c r="D54" s="1" t="n">
        <v>1.18256</v>
      </c>
      <c r="E54" s="1" t="n">
        <v>706.795</v>
      </c>
      <c r="F54" s="1" t="n">
        <v>1830.59</v>
      </c>
      <c r="G54" s="2" t="b">
        <f aca="false">TRUE()</f>
        <v>1</v>
      </c>
      <c r="H54" s="3" t="s">
        <v>668</v>
      </c>
      <c r="I54" s="3" t="s">
        <v>669</v>
      </c>
      <c r="J54" s="3" t="s">
        <v>670</v>
      </c>
      <c r="K54" s="3" t="s">
        <v>671</v>
      </c>
      <c r="L54" s="3" t="s">
        <v>672</v>
      </c>
      <c r="M54" s="3" t="s">
        <v>673</v>
      </c>
      <c r="N54" s="3" t="s">
        <v>674</v>
      </c>
      <c r="O54" s="3" t="s">
        <v>675</v>
      </c>
      <c r="P54" s="3" t="s">
        <v>676</v>
      </c>
      <c r="Q54" s="3" t="s">
        <v>677</v>
      </c>
      <c r="R54" s="3" t="s">
        <v>678</v>
      </c>
      <c r="S54" s="3" t="s">
        <v>679</v>
      </c>
      <c r="T54" s="3" t="s">
        <v>680</v>
      </c>
    </row>
    <row r="55" customFormat="false" ht="13.9" hidden="false" customHeight="false" outlineLevel="0" collapsed="false">
      <c r="A55" s="1" t="s">
        <v>681</v>
      </c>
      <c r="B55" s="1" t="n">
        <v>1.18483</v>
      </c>
      <c r="C55" s="1" t="n">
        <v>1</v>
      </c>
      <c r="D55" s="1" t="n">
        <v>3.07357</v>
      </c>
      <c r="E55" s="1" t="n">
        <v>7.21219</v>
      </c>
      <c r="F55" s="1" t="n">
        <v>132.268</v>
      </c>
      <c r="G55" s="2" t="b">
        <f aca="false">TRUE()</f>
        <v>1</v>
      </c>
      <c r="H55" s="3" t="s">
        <v>682</v>
      </c>
      <c r="I55" s="3" t="s">
        <v>683</v>
      </c>
      <c r="J55" s="3" t="s">
        <v>42</v>
      </c>
      <c r="K55" s="3" t="s">
        <v>42</v>
      </c>
      <c r="L55" s="3" t="s">
        <v>684</v>
      </c>
      <c r="M55" s="3" t="s">
        <v>685</v>
      </c>
      <c r="N55" s="3" t="s">
        <v>42</v>
      </c>
      <c r="O55" s="3" t="s">
        <v>42</v>
      </c>
      <c r="P55" s="3" t="s">
        <v>686</v>
      </c>
      <c r="Q55" s="3" t="s">
        <v>687</v>
      </c>
      <c r="R55" s="3" t="s">
        <v>42</v>
      </c>
      <c r="S55" s="3" t="s">
        <v>688</v>
      </c>
      <c r="T55" s="3" t="s">
        <v>689</v>
      </c>
    </row>
    <row r="56" customFormat="false" ht="13.9" hidden="false" customHeight="false" outlineLevel="0" collapsed="false">
      <c r="A56" s="1" t="s">
        <v>690</v>
      </c>
      <c r="B56" s="1" t="n">
        <v>-0.525238</v>
      </c>
      <c r="C56" s="1" t="n">
        <v>1</v>
      </c>
      <c r="D56" s="1" t="n">
        <v>-0.695805</v>
      </c>
      <c r="E56" s="1" t="n">
        <v>5712.06</v>
      </c>
      <c r="F56" s="1" t="n">
        <v>3994.5</v>
      </c>
      <c r="G56" s="2" t="b">
        <f aca="false">TRUE()</f>
        <v>1</v>
      </c>
      <c r="H56" s="3" t="s">
        <v>691</v>
      </c>
      <c r="I56" s="3" t="s">
        <v>692</v>
      </c>
      <c r="J56" s="3" t="s">
        <v>693</v>
      </c>
      <c r="K56" s="3" t="s">
        <v>694</v>
      </c>
      <c r="L56" s="3" t="s">
        <v>695</v>
      </c>
      <c r="M56" s="3" t="s">
        <v>696</v>
      </c>
      <c r="N56" s="3" t="s">
        <v>697</v>
      </c>
      <c r="O56" s="3" t="s">
        <v>698</v>
      </c>
      <c r="P56" s="3" t="s">
        <v>699</v>
      </c>
      <c r="Q56" s="3" t="s">
        <v>700</v>
      </c>
      <c r="R56" s="3" t="s">
        <v>701</v>
      </c>
      <c r="S56" s="3" t="s">
        <v>702</v>
      </c>
      <c r="T56" s="3" t="s">
        <v>703</v>
      </c>
    </row>
    <row r="57" customFormat="false" ht="13.9" hidden="false" customHeight="false" outlineLevel="0" collapsed="false">
      <c r="A57" s="1" t="s">
        <v>704</v>
      </c>
      <c r="B57" s="1" t="n">
        <v>0.980913</v>
      </c>
      <c r="C57" s="1" t="n">
        <v>1</v>
      </c>
      <c r="D57" s="1" t="n">
        <v>1.17708</v>
      </c>
      <c r="E57" s="1" t="n">
        <v>2618.03</v>
      </c>
      <c r="F57" s="1" t="n">
        <v>6719.22</v>
      </c>
      <c r="G57" s="2" t="b">
        <f aca="false">TRUE()</f>
        <v>1</v>
      </c>
      <c r="H57" s="3" t="s">
        <v>705</v>
      </c>
      <c r="I57" s="3" t="s">
        <v>706</v>
      </c>
      <c r="J57" s="3" t="s">
        <v>707</v>
      </c>
      <c r="K57" s="3" t="s">
        <v>708</v>
      </c>
      <c r="L57" s="3" t="s">
        <v>709</v>
      </c>
      <c r="M57" s="3" t="s">
        <v>710</v>
      </c>
      <c r="N57" s="3" t="s">
        <v>711</v>
      </c>
      <c r="O57" s="3" t="s">
        <v>712</v>
      </c>
      <c r="P57" s="3" t="s">
        <v>42</v>
      </c>
      <c r="Q57" s="3" t="s">
        <v>42</v>
      </c>
      <c r="R57" s="3" t="s">
        <v>42</v>
      </c>
      <c r="S57" s="3" t="s">
        <v>713</v>
      </c>
      <c r="T57" s="3" t="s">
        <v>714</v>
      </c>
    </row>
    <row r="58" customFormat="false" ht="13.9" hidden="false" customHeight="false" outlineLevel="0" collapsed="false">
      <c r="A58" s="1" t="s">
        <v>715</v>
      </c>
      <c r="B58" s="1" t="n">
        <v>1.17595</v>
      </c>
      <c r="C58" s="1" t="n">
        <v>1</v>
      </c>
      <c r="D58" s="1" t="n">
        <v>1.78252</v>
      </c>
      <c r="E58" s="1" t="n">
        <v>223.578</v>
      </c>
      <c r="F58" s="1" t="n">
        <v>894.132</v>
      </c>
      <c r="G58" s="2" t="b">
        <f aca="false">TRUE()</f>
        <v>1</v>
      </c>
      <c r="H58" s="3" t="s">
        <v>716</v>
      </c>
      <c r="I58" s="3" t="s">
        <v>717</v>
      </c>
      <c r="J58" s="3" t="s">
        <v>718</v>
      </c>
      <c r="K58" s="3" t="s">
        <v>719</v>
      </c>
      <c r="L58" s="3" t="s">
        <v>720</v>
      </c>
      <c r="M58" s="3" t="s">
        <v>721</v>
      </c>
      <c r="N58" s="3" t="s">
        <v>722</v>
      </c>
      <c r="O58" s="3" t="s">
        <v>723</v>
      </c>
      <c r="P58" s="3" t="s">
        <v>724</v>
      </c>
      <c r="Q58" s="3" t="s">
        <v>725</v>
      </c>
      <c r="R58" s="3" t="s">
        <v>726</v>
      </c>
      <c r="S58" s="3" t="s">
        <v>727</v>
      </c>
      <c r="T58" s="3" t="s">
        <v>728</v>
      </c>
    </row>
    <row r="59" customFormat="false" ht="13.9" hidden="false" customHeight="false" outlineLevel="0" collapsed="false">
      <c r="A59" s="1" t="s">
        <v>729</v>
      </c>
      <c r="B59" s="1" t="n">
        <v>0.84583</v>
      </c>
      <c r="C59" s="1" t="n">
        <v>1</v>
      </c>
      <c r="D59" s="1" t="n">
        <v>0.985367</v>
      </c>
      <c r="E59" s="1" t="n">
        <v>5409.14</v>
      </c>
      <c r="F59" s="1" t="n">
        <v>12142.2</v>
      </c>
      <c r="G59" s="2" t="b">
        <f aca="false">TRUE()</f>
        <v>1</v>
      </c>
      <c r="H59" s="3" t="s">
        <v>730</v>
      </c>
      <c r="I59" s="3" t="s">
        <v>731</v>
      </c>
      <c r="J59" s="3" t="s">
        <v>732</v>
      </c>
      <c r="K59" s="3" t="s">
        <v>733</v>
      </c>
      <c r="L59" s="3" t="s">
        <v>734</v>
      </c>
      <c r="M59" s="3" t="s">
        <v>735</v>
      </c>
      <c r="N59" s="3" t="s">
        <v>736</v>
      </c>
      <c r="O59" s="3" t="s">
        <v>737</v>
      </c>
      <c r="P59" s="3" t="s">
        <v>738</v>
      </c>
      <c r="Q59" s="3" t="s">
        <v>739</v>
      </c>
      <c r="R59" s="3" t="s">
        <v>740</v>
      </c>
      <c r="S59" s="3" t="s">
        <v>741</v>
      </c>
      <c r="T59" s="3" t="s">
        <v>742</v>
      </c>
    </row>
    <row r="60" customFormat="false" ht="13.9" hidden="false" customHeight="false" outlineLevel="0" collapsed="false">
      <c r="A60" s="1" t="s">
        <v>743</v>
      </c>
      <c r="B60" s="1" t="n">
        <v>0.517369</v>
      </c>
      <c r="C60" s="1" t="n">
        <v>1</v>
      </c>
      <c r="D60" s="1" t="n">
        <v>2.23111</v>
      </c>
      <c r="E60" s="1" t="n">
        <v>21.6366</v>
      </c>
      <c r="F60" s="1" t="n">
        <v>148.14</v>
      </c>
      <c r="G60" s="2" t="b">
        <f aca="false">TRUE()</f>
        <v>1</v>
      </c>
      <c r="H60" s="3" t="s">
        <v>744</v>
      </c>
      <c r="I60" s="3" t="s">
        <v>745</v>
      </c>
      <c r="J60" s="3" t="s">
        <v>746</v>
      </c>
      <c r="K60" s="3" t="s">
        <v>747</v>
      </c>
      <c r="L60" s="3" t="s">
        <v>748</v>
      </c>
      <c r="M60" s="3" t="s">
        <v>749</v>
      </c>
      <c r="N60" s="3" t="s">
        <v>750</v>
      </c>
      <c r="O60" s="3" t="s">
        <v>751</v>
      </c>
      <c r="P60" s="3" t="s">
        <v>752</v>
      </c>
      <c r="Q60" s="3" t="s">
        <v>753</v>
      </c>
      <c r="R60" s="3" t="s">
        <v>754</v>
      </c>
      <c r="S60" s="3" t="s">
        <v>755</v>
      </c>
      <c r="T60" s="3" t="s">
        <v>756</v>
      </c>
    </row>
    <row r="61" customFormat="false" ht="14.25" hidden="false" customHeight="false" outlineLevel="0" collapsed="false">
      <c r="A61" s="5" t="s">
        <v>757</v>
      </c>
      <c r="B61" s="5" t="n">
        <v>0.530307</v>
      </c>
      <c r="C61" s="5" t="n">
        <v>1</v>
      </c>
      <c r="D61" s="5" t="n">
        <v>0.98652</v>
      </c>
      <c r="E61" s="5" t="n">
        <v>476.005</v>
      </c>
      <c r="F61" s="5" t="n">
        <v>1079.31</v>
      </c>
      <c r="G61" s="6" t="b">
        <f aca="false">TRUE()</f>
        <v>1</v>
      </c>
      <c r="H61" s="6" t="s">
        <v>758</v>
      </c>
      <c r="I61" s="6" t="s">
        <v>759</v>
      </c>
      <c r="J61" s="6" t="s">
        <v>760</v>
      </c>
      <c r="K61" s="6" t="s">
        <v>761</v>
      </c>
      <c r="L61" s="6" t="s">
        <v>762</v>
      </c>
      <c r="M61" s="6" t="s">
        <v>763</v>
      </c>
      <c r="N61" s="6" t="s">
        <v>764</v>
      </c>
      <c r="O61" s="6" t="s">
        <v>765</v>
      </c>
      <c r="P61" s="6" t="s">
        <v>766</v>
      </c>
      <c r="Q61" s="6" t="s">
        <v>767</v>
      </c>
      <c r="R61" s="6" t="s">
        <v>768</v>
      </c>
      <c r="S61" s="6" t="s">
        <v>769</v>
      </c>
      <c r="T61" s="6" t="s">
        <v>7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7T14:23:36Z</dcterms:created>
  <dc:creator>肖向辉</dc:creator>
  <dc:description/>
  <dc:language>en-US</dc:language>
  <cp:lastModifiedBy>卢全伟</cp:lastModifiedBy>
  <dcterms:modified xsi:type="dcterms:W3CDTF">2021-11-22T15:08:26Z</dcterms:modified>
  <cp:revision>0</cp:revision>
  <dc:subject/>
  <dc:title/>
</cp:coreProperties>
</file>